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\paper\Shockchar\低碳连续化生产\写论文\投稿\"/>
    </mc:Choice>
  </mc:AlternateContent>
  <xr:revisionPtr revIDLastSave="0" documentId="13_ncr:1_{BEE8F4F1-FE9D-49AE-9976-8CC10CBD38C8}" xr6:coauthVersionLast="36" xr6:coauthVersionMax="47" xr10:uidLastSave="{00000000-0000-0000-0000-000000000000}"/>
  <bookViews>
    <workbookView xWindow="-108" yWindow="-108" windowWidth="19416" windowHeight="10560" tabRatio="765" activeTab="2" xr2:uid="{00000000-000D-0000-FFFF-FFFF00000000}"/>
  </bookViews>
  <sheets>
    <sheet name="General_infor" sheetId="32" r:id="rId1"/>
    <sheet name="Summary sheet " sheetId="31" r:id="rId2"/>
    <sheet name="FJH graphene production" sheetId="14" r:id="rId3"/>
    <sheet name="FJH graphene production-2" sheetId="20" r:id="rId4"/>
    <sheet name="FJH graphene production-decarb" sheetId="33" r:id="rId5"/>
    <sheet name="Sawdust" sheetId="19" r:id="rId6"/>
    <sheet name="Bamboo" sheetId="24" r:id="rId7"/>
    <sheet name="Rice straw" sheetId="27" r:id="rId8"/>
    <sheet name="Production of rice straw" sheetId="28" r:id="rId9"/>
  </sheets>
  <externalReferences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" i="19" l="1"/>
  <c r="C26" i="19"/>
  <c r="D26" i="19"/>
  <c r="E26" i="19"/>
  <c r="G26" i="19"/>
  <c r="H26" i="19"/>
  <c r="I26" i="19"/>
  <c r="J26" i="19"/>
  <c r="B27" i="19"/>
  <c r="G27" i="19" s="1"/>
  <c r="C27" i="19"/>
  <c r="H27" i="19" s="1"/>
  <c r="D27" i="19"/>
  <c r="I27" i="19" s="1"/>
  <c r="E27" i="19"/>
  <c r="J27" i="19" s="1"/>
  <c r="B28" i="19"/>
  <c r="C28" i="19"/>
  <c r="D28" i="19"/>
  <c r="E28" i="19"/>
  <c r="G28" i="19"/>
  <c r="H28" i="19"/>
  <c r="I28" i="19"/>
  <c r="J28" i="19"/>
  <c r="B31" i="19"/>
  <c r="C31" i="19"/>
  <c r="D31" i="19"/>
  <c r="E31" i="19"/>
  <c r="G31" i="19"/>
  <c r="H31" i="19"/>
  <c r="I31" i="19"/>
  <c r="J31" i="19"/>
  <c r="B32" i="19"/>
  <c r="G32" i="19" s="1"/>
  <c r="C32" i="19"/>
  <c r="H32" i="19" s="1"/>
  <c r="D32" i="19"/>
  <c r="I32" i="19" s="1"/>
  <c r="E32" i="19"/>
  <c r="J32" i="19" s="1"/>
  <c r="B33" i="19"/>
  <c r="C33" i="19"/>
  <c r="D33" i="19"/>
  <c r="E33" i="19"/>
  <c r="G33" i="19"/>
  <c r="H33" i="19"/>
  <c r="I33" i="19"/>
  <c r="J33" i="19"/>
  <c r="D50" i="19" l="1"/>
  <c r="K25" i="33" l="1"/>
  <c r="J25" i="33"/>
  <c r="I25" i="33"/>
  <c r="H25" i="33"/>
  <c r="G25" i="33"/>
  <c r="F25" i="33"/>
  <c r="E25" i="33"/>
  <c r="D25" i="33"/>
  <c r="D79" i="33" s="1"/>
  <c r="D81" i="33" s="1"/>
  <c r="B93" i="33"/>
  <c r="B92" i="33"/>
  <c r="K92" i="33" s="1"/>
  <c r="K94" i="33" s="1"/>
  <c r="B80" i="33"/>
  <c r="B79" i="33"/>
  <c r="B65" i="33"/>
  <c r="B64" i="33"/>
  <c r="D64" i="33" s="1"/>
  <c r="B63" i="33"/>
  <c r="B51" i="33"/>
  <c r="B50" i="33"/>
  <c r="H50" i="33" s="1"/>
  <c r="B49" i="33"/>
  <c r="K49" i="33" s="1"/>
  <c r="D40" i="33"/>
  <c r="B37" i="33"/>
  <c r="E37" i="33" s="1"/>
  <c r="B36" i="33"/>
  <c r="J36" i="33" s="1"/>
  <c r="B35" i="33"/>
  <c r="K29" i="33"/>
  <c r="J29" i="33"/>
  <c r="I29" i="33"/>
  <c r="H29" i="33"/>
  <c r="G29" i="33"/>
  <c r="F29" i="33"/>
  <c r="E29" i="33"/>
  <c r="D29" i="33"/>
  <c r="K28" i="33"/>
  <c r="J28" i="33"/>
  <c r="I28" i="33"/>
  <c r="H28" i="33"/>
  <c r="G28" i="33"/>
  <c r="F28" i="33"/>
  <c r="K27" i="33"/>
  <c r="J27" i="33"/>
  <c r="I27" i="33"/>
  <c r="H27" i="33"/>
  <c r="H37" i="33" s="1"/>
  <c r="G27" i="33"/>
  <c r="G37" i="33" s="1"/>
  <c r="F27" i="33"/>
  <c r="F37" i="33" s="1"/>
  <c r="I26" i="33"/>
  <c r="G26" i="33"/>
  <c r="I35" i="33"/>
  <c r="G79" i="33" l="1"/>
  <c r="G81" i="33" s="1"/>
  <c r="E35" i="33"/>
  <c r="D37" i="33"/>
  <c r="G50" i="33"/>
  <c r="J35" i="33"/>
  <c r="K35" i="33"/>
  <c r="E79" i="33"/>
  <c r="E81" i="33" s="1"/>
  <c r="I37" i="33"/>
  <c r="D49" i="33"/>
  <c r="J37" i="33"/>
  <c r="E49" i="33"/>
  <c r="H79" i="33"/>
  <c r="H81" i="33" s="1"/>
  <c r="K37" i="33"/>
  <c r="I79" i="33"/>
  <c r="I81" i="33" s="1"/>
  <c r="J79" i="33"/>
  <c r="J81" i="33" s="1"/>
  <c r="K79" i="33"/>
  <c r="K81" i="33" s="1"/>
  <c r="I50" i="33"/>
  <c r="J50" i="33"/>
  <c r="K50" i="33"/>
  <c r="K52" i="33" s="1"/>
  <c r="I36" i="33"/>
  <c r="J64" i="33"/>
  <c r="H64" i="33"/>
  <c r="E64" i="33"/>
  <c r="D50" i="33"/>
  <c r="F64" i="33"/>
  <c r="E50" i="33"/>
  <c r="G64" i="33"/>
  <c r="F50" i="33"/>
  <c r="I64" i="33"/>
  <c r="F79" i="33"/>
  <c r="F81" i="33" s="1"/>
  <c r="F35" i="33"/>
  <c r="F92" i="33"/>
  <c r="F94" i="33" s="1"/>
  <c r="F63" i="33"/>
  <c r="F49" i="33"/>
  <c r="E63" i="33"/>
  <c r="K63" i="33"/>
  <c r="J63" i="33"/>
  <c r="D63" i="33"/>
  <c r="D66" i="33" s="1"/>
  <c r="I49" i="33"/>
  <c r="F36" i="33"/>
  <c r="J49" i="33"/>
  <c r="G63" i="33"/>
  <c r="G92" i="33"/>
  <c r="G94" i="33" s="1"/>
  <c r="D35" i="33"/>
  <c r="G36" i="33"/>
  <c r="H63" i="33"/>
  <c r="K64" i="33"/>
  <c r="H92" i="33"/>
  <c r="H94" i="33" s="1"/>
  <c r="H36" i="33"/>
  <c r="I63" i="33"/>
  <c r="I92" i="33"/>
  <c r="I94" i="33" s="1"/>
  <c r="E36" i="33"/>
  <c r="E38" i="33" s="1"/>
  <c r="E39" i="33" s="1"/>
  <c r="E42" i="33" s="1"/>
  <c r="G35" i="33"/>
  <c r="G49" i="33"/>
  <c r="G52" i="33" s="1"/>
  <c r="D36" i="33"/>
  <c r="E92" i="33"/>
  <c r="E94" i="33" s="1"/>
  <c r="J92" i="33"/>
  <c r="J94" i="33" s="1"/>
  <c r="K36" i="33"/>
  <c r="D92" i="33"/>
  <c r="D94" i="33" s="1"/>
  <c r="H35" i="33"/>
  <c r="H49" i="33"/>
  <c r="H52" i="33" s="1"/>
  <c r="J38" i="33" l="1"/>
  <c r="J39" i="33" s="1"/>
  <c r="K38" i="33"/>
  <c r="K39" i="33" s="1"/>
  <c r="K42" i="33" s="1"/>
  <c r="H38" i="33"/>
  <c r="H39" i="33" s="1"/>
  <c r="H42" i="33" s="1"/>
  <c r="J52" i="33"/>
  <c r="D52" i="33"/>
  <c r="H66" i="33"/>
  <c r="E52" i="33"/>
  <c r="I38" i="33"/>
  <c r="I39" i="33" s="1"/>
  <c r="I42" i="33" s="1"/>
  <c r="J66" i="33"/>
  <c r="I52" i="33"/>
  <c r="E66" i="33"/>
  <c r="G66" i="33"/>
  <c r="F66" i="33"/>
  <c r="F52" i="33"/>
  <c r="I66" i="33"/>
  <c r="F38" i="33"/>
  <c r="F39" i="33" s="1"/>
  <c r="F42" i="33" s="1"/>
  <c r="D38" i="33"/>
  <c r="D39" i="33" s="1"/>
  <c r="D42" i="33" s="1"/>
  <c r="K66" i="33"/>
  <c r="G38" i="33"/>
  <c r="G39" i="33" s="1"/>
  <c r="G42" i="33" s="1"/>
  <c r="G3" i="19" l="1"/>
  <c r="H3" i="19"/>
  <c r="I3" i="19"/>
  <c r="J3" i="19"/>
  <c r="G4" i="19"/>
  <c r="H4" i="19"/>
  <c r="I4" i="19"/>
  <c r="J4" i="19"/>
  <c r="G5" i="19"/>
  <c r="H5" i="19"/>
  <c r="I5" i="19"/>
  <c r="J5" i="19"/>
  <c r="B93" i="20" l="1"/>
  <c r="G3" i="24" l="1"/>
  <c r="B92" i="20" l="1"/>
  <c r="B79" i="20"/>
  <c r="B65" i="14" l="1"/>
  <c r="B80" i="20" l="1"/>
  <c r="B51" i="20"/>
  <c r="B65" i="20" l="1"/>
  <c r="F3" i="28"/>
  <c r="G3" i="28"/>
  <c r="H3" i="28"/>
  <c r="I3" i="28"/>
  <c r="J3" i="28"/>
  <c r="K3" i="28"/>
  <c r="G4" i="28"/>
  <c r="G5" i="28"/>
  <c r="I5" i="28"/>
  <c r="J5" i="28"/>
  <c r="G6" i="28"/>
  <c r="G7" i="28"/>
  <c r="F8" i="28"/>
  <c r="G8" i="28"/>
  <c r="H8" i="28"/>
  <c r="I8" i="28"/>
  <c r="J8" i="28"/>
  <c r="K8" i="28"/>
  <c r="F9" i="28"/>
  <c r="G9" i="28"/>
  <c r="H9" i="28"/>
  <c r="I9" i="28"/>
  <c r="J9" i="28"/>
  <c r="B15" i="28"/>
  <c r="D15" i="28" s="1"/>
  <c r="B16" i="28"/>
  <c r="D16" i="28" s="1"/>
  <c r="B17" i="28"/>
  <c r="B18" i="28"/>
  <c r="D18" i="28" s="1"/>
  <c r="B19" i="28"/>
  <c r="D19" i="28" s="1"/>
  <c r="B20" i="28"/>
  <c r="D20" i="28" s="1"/>
  <c r="B21" i="28"/>
  <c r="D21" i="28" s="1"/>
  <c r="D23" i="28"/>
  <c r="B37" i="28"/>
  <c r="B40" i="28" s="1"/>
  <c r="B51" i="28"/>
  <c r="B26" i="28" s="1"/>
  <c r="B57" i="28"/>
  <c r="D63" i="28"/>
  <c r="B64" i="28"/>
  <c r="D64" i="28" s="1"/>
  <c r="B68" i="28"/>
  <c r="K28" i="28" s="1"/>
  <c r="G17" i="28" l="1"/>
  <c r="J17" i="28"/>
  <c r="K19" i="28"/>
  <c r="J19" i="28"/>
  <c r="I18" i="28"/>
  <c r="B24" i="28"/>
  <c r="F24" i="28" s="1"/>
  <c r="H18" i="28"/>
  <c r="D25" i="28"/>
  <c r="B25" i="28" s="1"/>
  <c r="B60" i="28"/>
  <c r="K20" i="28"/>
  <c r="I20" i="28"/>
  <c r="G20" i="28"/>
  <c r="J21" i="28"/>
  <c r="J20" i="28"/>
  <c r="H19" i="28"/>
  <c r="K17" i="28"/>
  <c r="K21" i="28"/>
  <c r="I19" i="28"/>
  <c r="B56" i="28"/>
  <c r="G27" i="28" s="1"/>
  <c r="I21" i="28"/>
  <c r="H20" i="28"/>
  <c r="G19" i="28"/>
  <c r="I17" i="28"/>
  <c r="H21" i="28"/>
  <c r="G21" i="28"/>
  <c r="F20" i="28"/>
  <c r="K18" i="28"/>
  <c r="K16" i="28"/>
  <c r="G18" i="28"/>
  <c r="H15" i="28"/>
  <c r="F21" i="28"/>
  <c r="J18" i="28"/>
  <c r="J16" i="28"/>
  <c r="G15" i="28"/>
  <c r="E21" i="28"/>
  <c r="F63" i="28"/>
  <c r="A30" i="28" s="1"/>
  <c r="J26" i="28"/>
  <c r="F26" i="28"/>
  <c r="I26" i="28"/>
  <c r="K15" i="28"/>
  <c r="E20" i="28"/>
  <c r="F19" i="28"/>
  <c r="H17" i="28"/>
  <c r="I16" i="28"/>
  <c r="J15" i="28"/>
  <c r="E19" i="28"/>
  <c r="F18" i="28"/>
  <c r="H16" i="28"/>
  <c r="I15" i="28"/>
  <c r="E18" i="28"/>
  <c r="F17" i="28"/>
  <c r="G16" i="28"/>
  <c r="E17" i="28"/>
  <c r="F16" i="28"/>
  <c r="D17" i="28"/>
  <c r="E16" i="28"/>
  <c r="F15" i="28"/>
  <c r="E15" i="28"/>
  <c r="I24" i="28" l="1"/>
  <c r="I29" i="28" s="1"/>
  <c r="I30" i="28" s="1"/>
  <c r="I31" i="28" s="1"/>
  <c r="D29" i="28"/>
  <c r="D30" i="28" s="1"/>
  <c r="D31" i="28" s="1"/>
  <c r="G29" i="28"/>
  <c r="G30" i="28" s="1"/>
  <c r="G31" i="28" s="1"/>
  <c r="K29" i="28"/>
  <c r="K30" i="28" s="1"/>
  <c r="K31" i="28" s="1"/>
  <c r="H29" i="28"/>
  <c r="H30" i="28" s="1"/>
  <c r="H31" i="28" s="1"/>
  <c r="F29" i="28"/>
  <c r="F30" i="28" s="1"/>
  <c r="F31" i="28" s="1"/>
  <c r="J29" i="28"/>
  <c r="J30" i="28" s="1"/>
  <c r="J31" i="28" s="1"/>
  <c r="E29" i="28"/>
  <c r="E30" i="28" s="1"/>
  <c r="E31" i="28" s="1"/>
  <c r="F33" i="27" l="1"/>
  <c r="J33" i="27"/>
  <c r="I33" i="27"/>
  <c r="D33" i="27"/>
  <c r="E33" i="27"/>
  <c r="H33" i="27"/>
  <c r="K33" i="27"/>
  <c r="G33" i="27"/>
  <c r="K32" i="27"/>
  <c r="J32" i="27"/>
  <c r="I32" i="27"/>
  <c r="H32" i="27"/>
  <c r="G32" i="27"/>
  <c r="F32" i="27"/>
  <c r="E32" i="27"/>
  <c r="D32" i="27"/>
  <c r="K31" i="27"/>
  <c r="J31" i="27"/>
  <c r="I31" i="27"/>
  <c r="H31" i="27"/>
  <c r="G31" i="27"/>
  <c r="F31" i="27"/>
  <c r="E25" i="27"/>
  <c r="D25" i="27"/>
  <c r="C25" i="27"/>
  <c r="B25" i="27"/>
  <c r="E24" i="27"/>
  <c r="D24" i="27"/>
  <c r="C24" i="27"/>
  <c r="B24" i="27"/>
  <c r="E23" i="27"/>
  <c r="J23" i="27" s="1"/>
  <c r="D23" i="27"/>
  <c r="I23" i="27" s="1"/>
  <c r="I24" i="27" s="1"/>
  <c r="C23" i="27"/>
  <c r="H23" i="27" s="1"/>
  <c r="B23" i="27"/>
  <c r="G23" i="27" s="1"/>
  <c r="E20" i="27"/>
  <c r="D20" i="27"/>
  <c r="C20" i="27"/>
  <c r="B20" i="27"/>
  <c r="E19" i="27"/>
  <c r="D19" i="27"/>
  <c r="C19" i="27"/>
  <c r="B19" i="27"/>
  <c r="E18" i="27"/>
  <c r="J18" i="27" s="1"/>
  <c r="D18" i="27"/>
  <c r="I18" i="27" s="1"/>
  <c r="C18" i="27"/>
  <c r="H18" i="27" s="1"/>
  <c r="B18" i="27"/>
  <c r="G18" i="27" s="1"/>
  <c r="E15" i="27"/>
  <c r="D15" i="27"/>
  <c r="C15" i="27"/>
  <c r="B15" i="27"/>
  <c r="E14" i="27"/>
  <c r="D14" i="27"/>
  <c r="C14" i="27"/>
  <c r="B14" i="27"/>
  <c r="E13" i="27"/>
  <c r="J13" i="27" s="1"/>
  <c r="B41" i="27" s="1"/>
  <c r="D13" i="27"/>
  <c r="I13" i="27" s="1"/>
  <c r="C13" i="27"/>
  <c r="H13" i="27" s="1"/>
  <c r="B13" i="27"/>
  <c r="G13" i="27" s="1"/>
  <c r="J6" i="27"/>
  <c r="I6" i="27"/>
  <c r="H6" i="27"/>
  <c r="G6" i="27"/>
  <c r="J5" i="27"/>
  <c r="I5" i="27"/>
  <c r="H5" i="27"/>
  <c r="G5" i="27"/>
  <c r="J4" i="27"/>
  <c r="I4" i="27"/>
  <c r="H4" i="27"/>
  <c r="G4" i="27"/>
  <c r="J3" i="27"/>
  <c r="I3" i="27"/>
  <c r="H3" i="27"/>
  <c r="G3" i="27"/>
  <c r="K34" i="24"/>
  <c r="J34" i="24"/>
  <c r="I34" i="24"/>
  <c r="H34" i="24"/>
  <c r="G34" i="24"/>
  <c r="F34" i="24"/>
  <c r="E34" i="24"/>
  <c r="D34" i="24"/>
  <c r="K33" i="24"/>
  <c r="J33" i="24"/>
  <c r="I33" i="24"/>
  <c r="H33" i="24"/>
  <c r="G33" i="24"/>
  <c r="F33" i="24"/>
  <c r="E27" i="24"/>
  <c r="D27" i="24"/>
  <c r="C27" i="24"/>
  <c r="B27" i="24"/>
  <c r="E26" i="24"/>
  <c r="D26" i="24"/>
  <c r="C26" i="24"/>
  <c r="B26" i="24"/>
  <c r="J25" i="24"/>
  <c r="J27" i="24" s="1"/>
  <c r="E25" i="24"/>
  <c r="D25" i="24"/>
  <c r="I25" i="24" s="1"/>
  <c r="C25" i="24"/>
  <c r="H25" i="24" s="1"/>
  <c r="B25" i="24"/>
  <c r="G25" i="24" s="1"/>
  <c r="E22" i="24"/>
  <c r="D22" i="24"/>
  <c r="C22" i="24"/>
  <c r="B22" i="24"/>
  <c r="E21" i="24"/>
  <c r="D21" i="24"/>
  <c r="C21" i="24"/>
  <c r="B21" i="24"/>
  <c r="E20" i="24"/>
  <c r="J20" i="24" s="1"/>
  <c r="D20" i="24"/>
  <c r="I20" i="24" s="1"/>
  <c r="C20" i="24"/>
  <c r="H20" i="24" s="1"/>
  <c r="B20" i="24"/>
  <c r="G20" i="24" s="1"/>
  <c r="E17" i="24"/>
  <c r="D17" i="24"/>
  <c r="C17" i="24"/>
  <c r="B17" i="24"/>
  <c r="E16" i="24"/>
  <c r="D16" i="24"/>
  <c r="C16" i="24"/>
  <c r="B16" i="24"/>
  <c r="E15" i="24"/>
  <c r="J15" i="24" s="1"/>
  <c r="D15" i="24"/>
  <c r="I15" i="24" s="1"/>
  <c r="C15" i="24"/>
  <c r="H15" i="24" s="1"/>
  <c r="B15" i="24"/>
  <c r="G15" i="24" s="1"/>
  <c r="J6" i="24"/>
  <c r="I6" i="24"/>
  <c r="H6" i="24"/>
  <c r="G6" i="24"/>
  <c r="J5" i="24"/>
  <c r="I5" i="24"/>
  <c r="H5" i="24"/>
  <c r="G5" i="24"/>
  <c r="J4" i="24"/>
  <c r="I4" i="24"/>
  <c r="H4" i="24"/>
  <c r="G4" i="24"/>
  <c r="J3" i="24"/>
  <c r="I3" i="24"/>
  <c r="H3" i="24"/>
  <c r="B94" i="14"/>
  <c r="B80" i="14"/>
  <c r="B50" i="14"/>
  <c r="K40" i="19"/>
  <c r="J40" i="19"/>
  <c r="I40" i="19"/>
  <c r="H40" i="19"/>
  <c r="G40" i="19"/>
  <c r="F40" i="19"/>
  <c r="E40" i="19"/>
  <c r="D40" i="19"/>
  <c r="K39" i="19"/>
  <c r="J39" i="19"/>
  <c r="I39" i="19"/>
  <c r="H39" i="19"/>
  <c r="G39" i="19"/>
  <c r="F39" i="19"/>
  <c r="B37" i="20"/>
  <c r="B64" i="20"/>
  <c r="K64" i="20" s="1"/>
  <c r="B50" i="20"/>
  <c r="K50" i="20" s="1"/>
  <c r="B36" i="20"/>
  <c r="D40" i="20"/>
  <c r="I11" i="14"/>
  <c r="I12" i="14" s="1"/>
  <c r="J56" i="14" s="1"/>
  <c r="J11" i="14"/>
  <c r="J12" i="14" s="1"/>
  <c r="H11" i="14"/>
  <c r="H12" i="14" s="1"/>
  <c r="J41" i="14" s="1"/>
  <c r="I17" i="24" l="1"/>
  <c r="I22" i="24"/>
  <c r="J17" i="24"/>
  <c r="J40" i="20"/>
  <c r="J40" i="33"/>
  <c r="J42" i="33" s="1"/>
  <c r="H41" i="27"/>
  <c r="E41" i="27"/>
  <c r="G15" i="27"/>
  <c r="D41" i="27"/>
  <c r="I41" i="27"/>
  <c r="G41" i="27"/>
  <c r="J41" i="27"/>
  <c r="K41" i="27"/>
  <c r="J22" i="24"/>
  <c r="B42" i="24"/>
  <c r="G42" i="24" s="1"/>
  <c r="B41" i="24"/>
  <c r="F41" i="24" s="1"/>
  <c r="D45" i="24"/>
  <c r="F41" i="27"/>
  <c r="I19" i="27"/>
  <c r="G25" i="27"/>
  <c r="H24" i="27"/>
  <c r="G19" i="27"/>
  <c r="I14" i="27"/>
  <c r="H25" i="27"/>
  <c r="G20" i="27"/>
  <c r="H15" i="27"/>
  <c r="J20" i="27"/>
  <c r="H14" i="27"/>
  <c r="J19" i="27"/>
  <c r="J14" i="27"/>
  <c r="H20" i="27"/>
  <c r="J25" i="27"/>
  <c r="D44" i="27"/>
  <c r="B39" i="27"/>
  <c r="J39" i="27" s="1"/>
  <c r="B40" i="27"/>
  <c r="I40" i="27" s="1"/>
  <c r="J15" i="27"/>
  <c r="H19" i="27"/>
  <c r="J24" i="27"/>
  <c r="I25" i="27"/>
  <c r="I15" i="27"/>
  <c r="I20" i="27"/>
  <c r="G14" i="27"/>
  <c r="G24" i="27"/>
  <c r="G21" i="24"/>
  <c r="H21" i="24"/>
  <c r="I27" i="24"/>
  <c r="H17" i="24"/>
  <c r="H26" i="24"/>
  <c r="G16" i="24"/>
  <c r="G27" i="24"/>
  <c r="H16" i="24"/>
  <c r="H27" i="24"/>
  <c r="G22" i="24"/>
  <c r="H22" i="24"/>
  <c r="G17" i="24"/>
  <c r="G26" i="24"/>
  <c r="I16" i="24"/>
  <c r="I21" i="24"/>
  <c r="I26" i="24"/>
  <c r="J16" i="24"/>
  <c r="J21" i="24"/>
  <c r="J26" i="24"/>
  <c r="J50" i="20"/>
  <c r="E50" i="20"/>
  <c r="E64" i="20"/>
  <c r="J64" i="20"/>
  <c r="D50" i="20"/>
  <c r="F50" i="20"/>
  <c r="F64" i="20"/>
  <c r="D64" i="20"/>
  <c r="H50" i="20"/>
  <c r="H64" i="20"/>
  <c r="E92" i="20"/>
  <c r="E94" i="20" s="1"/>
  <c r="D79" i="20"/>
  <c r="D81" i="20" s="1"/>
  <c r="B63" i="20"/>
  <c r="D63" i="20" s="1"/>
  <c r="B49" i="20"/>
  <c r="E49" i="20" s="1"/>
  <c r="B35" i="20"/>
  <c r="D56" i="14"/>
  <c r="D41" i="14"/>
  <c r="D66" i="20" l="1"/>
  <c r="E52" i="20"/>
  <c r="D49" i="20"/>
  <c r="D52" i="20" s="1"/>
  <c r="H40" i="27"/>
  <c r="F40" i="27"/>
  <c r="G40" i="27"/>
  <c r="E40" i="27"/>
  <c r="E39" i="27"/>
  <c r="E42" i="27" s="1"/>
  <c r="K39" i="27"/>
  <c r="D39" i="27"/>
  <c r="F39" i="27"/>
  <c r="H39" i="27"/>
  <c r="J40" i="27"/>
  <c r="J42" i="27" s="1"/>
  <c r="I39" i="27"/>
  <c r="G39" i="27"/>
  <c r="G42" i="27" s="1"/>
  <c r="K40" i="27"/>
  <c r="D40" i="27"/>
  <c r="G41" i="24"/>
  <c r="G43" i="24" s="1"/>
  <c r="G44" i="24" s="1"/>
  <c r="G46" i="24" s="1"/>
  <c r="D42" i="24"/>
  <c r="F42" i="24"/>
  <c r="F43" i="24" s="1"/>
  <c r="F44" i="24" s="1"/>
  <c r="F46" i="24" s="1"/>
  <c r="J41" i="24"/>
  <c r="I41" i="24"/>
  <c r="H41" i="24"/>
  <c r="K41" i="24"/>
  <c r="E41" i="24"/>
  <c r="D41" i="24"/>
  <c r="H42" i="24"/>
  <c r="J42" i="24"/>
  <c r="I42" i="24"/>
  <c r="E42" i="24"/>
  <c r="K42" i="24"/>
  <c r="E63" i="20"/>
  <c r="E66" i="20" s="1"/>
  <c r="E79" i="20"/>
  <c r="E81" i="20" s="1"/>
  <c r="D92" i="20"/>
  <c r="D94" i="20" s="1"/>
  <c r="B96" i="14"/>
  <c r="K96" i="14" s="1"/>
  <c r="B95" i="14"/>
  <c r="D95" i="14" s="1"/>
  <c r="B82" i="14"/>
  <c r="K82" i="14" s="1"/>
  <c r="B81" i="14"/>
  <c r="E81" i="14" s="1"/>
  <c r="B68" i="14"/>
  <c r="E68" i="14" s="1"/>
  <c r="B67" i="14"/>
  <c r="J67" i="14" s="1"/>
  <c r="B66" i="14"/>
  <c r="E66" i="14" s="1"/>
  <c r="B53" i="14"/>
  <c r="E53" i="14" s="1"/>
  <c r="B52" i="14"/>
  <c r="E52" i="14" s="1"/>
  <c r="B51" i="14"/>
  <c r="E51" i="14" s="1"/>
  <c r="B37" i="14"/>
  <c r="F37" i="14" s="1"/>
  <c r="B38" i="14"/>
  <c r="E38" i="14" s="1"/>
  <c r="B36" i="14"/>
  <c r="E36" i="14" s="1"/>
  <c r="E37" i="20"/>
  <c r="J36" i="20"/>
  <c r="E35" i="20"/>
  <c r="D35" i="20"/>
  <c r="K29" i="20"/>
  <c r="J29" i="20"/>
  <c r="I29" i="20"/>
  <c r="H29" i="20"/>
  <c r="G29" i="20"/>
  <c r="F29" i="20"/>
  <c r="E29" i="20"/>
  <c r="D29" i="20"/>
  <c r="K28" i="20"/>
  <c r="J28" i="20"/>
  <c r="I28" i="20"/>
  <c r="H28" i="20"/>
  <c r="G28" i="20"/>
  <c r="F28" i="20"/>
  <c r="K27" i="20"/>
  <c r="K37" i="20" s="1"/>
  <c r="J27" i="20"/>
  <c r="J37" i="20" s="1"/>
  <c r="I27" i="20"/>
  <c r="I37" i="20" s="1"/>
  <c r="H27" i="20"/>
  <c r="H37" i="20" s="1"/>
  <c r="G27" i="20"/>
  <c r="G37" i="20" s="1"/>
  <c r="F27" i="20"/>
  <c r="F37" i="20" s="1"/>
  <c r="I26" i="20"/>
  <c r="G26" i="20"/>
  <c r="K25" i="20"/>
  <c r="J25" i="20"/>
  <c r="I25" i="20"/>
  <c r="H25" i="20"/>
  <c r="G25" i="20"/>
  <c r="F25" i="20"/>
  <c r="K30" i="14"/>
  <c r="J30" i="14"/>
  <c r="I30" i="14"/>
  <c r="H30" i="14"/>
  <c r="G30" i="14"/>
  <c r="F30" i="14"/>
  <c r="I29" i="14"/>
  <c r="G29" i="14"/>
  <c r="K28" i="14"/>
  <c r="J28" i="14"/>
  <c r="I28" i="14"/>
  <c r="H28" i="14"/>
  <c r="G28" i="14"/>
  <c r="F28" i="14"/>
  <c r="F93" i="33" l="1"/>
  <c r="F95" i="33" s="1"/>
  <c r="F98" i="33" s="1"/>
  <c r="F51" i="33"/>
  <c r="F53" i="33" s="1"/>
  <c r="F56" i="33" s="1"/>
  <c r="G93" i="33"/>
  <c r="G95" i="33" s="1"/>
  <c r="G98" i="33" s="1"/>
  <c r="G51" i="33"/>
  <c r="G53" i="33" s="1"/>
  <c r="G56" i="33" s="1"/>
  <c r="K42" i="27"/>
  <c r="K43" i="27" s="1"/>
  <c r="K45" i="27" s="1"/>
  <c r="H43" i="24"/>
  <c r="H44" i="24" s="1"/>
  <c r="H46" i="24" s="1"/>
  <c r="H53" i="14"/>
  <c r="J43" i="27"/>
  <c r="J45" i="27" s="1"/>
  <c r="H51" i="20"/>
  <c r="H93" i="20"/>
  <c r="F51" i="20"/>
  <c r="F93" i="20"/>
  <c r="G51" i="20"/>
  <c r="G93" i="20"/>
  <c r="F42" i="27"/>
  <c r="F43" i="27" s="1"/>
  <c r="F45" i="27" s="1"/>
  <c r="D42" i="27"/>
  <c r="D43" i="27" s="1"/>
  <c r="D45" i="27" s="1"/>
  <c r="D65" i="33" s="1"/>
  <c r="D67" i="33" s="1"/>
  <c r="D70" i="33" s="1"/>
  <c r="H42" i="27"/>
  <c r="H43" i="27" s="1"/>
  <c r="H45" i="27" s="1"/>
  <c r="G43" i="27"/>
  <c r="G45" i="27" s="1"/>
  <c r="I42" i="27"/>
  <c r="I43" i="27" s="1"/>
  <c r="I45" i="27" s="1"/>
  <c r="G36" i="14"/>
  <c r="E43" i="27"/>
  <c r="E45" i="27" s="1"/>
  <c r="D43" i="24"/>
  <c r="D44" i="24" s="1"/>
  <c r="D46" i="24" s="1"/>
  <c r="E43" i="24"/>
  <c r="E44" i="24" s="1"/>
  <c r="E46" i="24" s="1"/>
  <c r="I43" i="24"/>
  <c r="I44" i="24" s="1"/>
  <c r="I46" i="24" s="1"/>
  <c r="J43" i="24"/>
  <c r="J44" i="24" s="1"/>
  <c r="J46" i="24" s="1"/>
  <c r="K43" i="24"/>
  <c r="K44" i="24" s="1"/>
  <c r="K46" i="24" s="1"/>
  <c r="I82" i="14"/>
  <c r="H51" i="14"/>
  <c r="G35" i="20"/>
  <c r="G92" i="20"/>
  <c r="G94" i="20" s="1"/>
  <c r="G79" i="20"/>
  <c r="G81" i="20" s="1"/>
  <c r="G49" i="20"/>
  <c r="G63" i="20"/>
  <c r="H35" i="20"/>
  <c r="H79" i="20"/>
  <c r="H81" i="20" s="1"/>
  <c r="H63" i="20"/>
  <c r="H66" i="20" s="1"/>
  <c r="H49" i="20"/>
  <c r="H52" i="20" s="1"/>
  <c r="H53" i="20" s="1"/>
  <c r="H92" i="20"/>
  <c r="H94" i="20" s="1"/>
  <c r="F35" i="20"/>
  <c r="F79" i="20"/>
  <c r="F81" i="20" s="1"/>
  <c r="F63" i="20"/>
  <c r="F66" i="20" s="1"/>
  <c r="F92" i="20"/>
  <c r="F94" i="20" s="1"/>
  <c r="F49" i="20"/>
  <c r="F52" i="20" s="1"/>
  <c r="I35" i="20"/>
  <c r="I92" i="20"/>
  <c r="I94" i="20" s="1"/>
  <c r="I63" i="20"/>
  <c r="I49" i="20"/>
  <c r="I79" i="20"/>
  <c r="I81" i="20" s="1"/>
  <c r="J35" i="20"/>
  <c r="J38" i="20" s="1"/>
  <c r="J39" i="20" s="1"/>
  <c r="J63" i="20"/>
  <c r="J66" i="20" s="1"/>
  <c r="J49" i="20"/>
  <c r="J52" i="20" s="1"/>
  <c r="J79" i="20"/>
  <c r="J81" i="20" s="1"/>
  <c r="J92" i="20"/>
  <c r="J94" i="20" s="1"/>
  <c r="G36" i="20"/>
  <c r="G64" i="20"/>
  <c r="G50" i="20"/>
  <c r="K35" i="20"/>
  <c r="K49" i="20"/>
  <c r="K52" i="20" s="1"/>
  <c r="K92" i="20"/>
  <c r="K94" i="20" s="1"/>
  <c r="K63" i="20"/>
  <c r="K66" i="20" s="1"/>
  <c r="K79" i="20"/>
  <c r="K81" i="20" s="1"/>
  <c r="I36" i="20"/>
  <c r="I64" i="20"/>
  <c r="I50" i="20"/>
  <c r="F36" i="14"/>
  <c r="G68" i="14"/>
  <c r="K53" i="14"/>
  <c r="F53" i="14"/>
  <c r="F82" i="14"/>
  <c r="J82" i="14"/>
  <c r="I36" i="14"/>
  <c r="E96" i="14"/>
  <c r="J96" i="14"/>
  <c r="D96" i="14"/>
  <c r="F96" i="14"/>
  <c r="G52" i="14"/>
  <c r="H96" i="14"/>
  <c r="G82" i="14"/>
  <c r="H82" i="14"/>
  <c r="G96" i="14"/>
  <c r="J66" i="14"/>
  <c r="D36" i="14"/>
  <c r="F81" i="14"/>
  <c r="E95" i="14"/>
  <c r="I96" i="14"/>
  <c r="K36" i="14"/>
  <c r="D82" i="14"/>
  <c r="F95" i="14"/>
  <c r="H52" i="14"/>
  <c r="E82" i="14"/>
  <c r="G81" i="14"/>
  <c r="I68" i="14"/>
  <c r="I52" i="14"/>
  <c r="D66" i="14"/>
  <c r="K67" i="14"/>
  <c r="H81" i="14"/>
  <c r="G95" i="14"/>
  <c r="J68" i="14"/>
  <c r="K52" i="14"/>
  <c r="K68" i="14"/>
  <c r="I81" i="14"/>
  <c r="H95" i="14"/>
  <c r="F51" i="14"/>
  <c r="H66" i="14"/>
  <c r="J81" i="14"/>
  <c r="I95" i="14"/>
  <c r="H67" i="14"/>
  <c r="G37" i="14"/>
  <c r="H36" i="14"/>
  <c r="G51" i="14"/>
  <c r="G53" i="14"/>
  <c r="K66" i="14"/>
  <c r="K81" i="14"/>
  <c r="J95" i="14"/>
  <c r="I67" i="14"/>
  <c r="E37" i="14"/>
  <c r="E39" i="14" s="1"/>
  <c r="E40" i="14" s="1"/>
  <c r="E43" i="14" s="1"/>
  <c r="C3" i="31" s="1"/>
  <c r="D67" i="14"/>
  <c r="D81" i="14"/>
  <c r="K95" i="14"/>
  <c r="F67" i="14"/>
  <c r="F68" i="14"/>
  <c r="F52" i="14"/>
  <c r="E67" i="14"/>
  <c r="I51" i="14"/>
  <c r="I53" i="14"/>
  <c r="F66" i="14"/>
  <c r="J36" i="14"/>
  <c r="J51" i="14"/>
  <c r="J52" i="14"/>
  <c r="J53" i="14"/>
  <c r="G66" i="14"/>
  <c r="G67" i="14"/>
  <c r="H68" i="14"/>
  <c r="G38" i="14"/>
  <c r="D51" i="14"/>
  <c r="D52" i="14"/>
  <c r="D53" i="14"/>
  <c r="I66" i="14"/>
  <c r="K51" i="14"/>
  <c r="D68" i="14"/>
  <c r="D38" i="14"/>
  <c r="I38" i="14"/>
  <c r="J38" i="14"/>
  <c r="F38" i="14"/>
  <c r="H38" i="14"/>
  <c r="K38" i="14"/>
  <c r="I37" i="14"/>
  <c r="K37" i="14"/>
  <c r="D37" i="14"/>
  <c r="D109" i="14" s="1"/>
  <c r="D36" i="20"/>
  <c r="E36" i="20"/>
  <c r="E38" i="20" s="1"/>
  <c r="E39" i="20" s="1"/>
  <c r="D37" i="20"/>
  <c r="F36" i="20"/>
  <c r="H36" i="20"/>
  <c r="K36" i="20"/>
  <c r="H37" i="14"/>
  <c r="J37" i="14"/>
  <c r="E51" i="33" l="1"/>
  <c r="E53" i="33" s="1"/>
  <c r="E56" i="33" s="1"/>
  <c r="E93" i="33"/>
  <c r="E95" i="33" s="1"/>
  <c r="E98" i="33" s="1"/>
  <c r="H93" i="33"/>
  <c r="H95" i="33" s="1"/>
  <c r="H98" i="33" s="1"/>
  <c r="H51" i="33"/>
  <c r="H53" i="33" s="1"/>
  <c r="H56" i="33" s="1"/>
  <c r="I93" i="33"/>
  <c r="I95" i="33" s="1"/>
  <c r="I98" i="33" s="1"/>
  <c r="I51" i="33"/>
  <c r="I53" i="33" s="1"/>
  <c r="I56" i="33" s="1"/>
  <c r="D51" i="33"/>
  <c r="D53" i="33" s="1"/>
  <c r="D56" i="33" s="1"/>
  <c r="D93" i="33"/>
  <c r="D95" i="33" s="1"/>
  <c r="D98" i="33" s="1"/>
  <c r="K51" i="33"/>
  <c r="K53" i="33" s="1"/>
  <c r="K56" i="33" s="1"/>
  <c r="K93" i="33"/>
  <c r="K95" i="33" s="1"/>
  <c r="K98" i="33" s="1"/>
  <c r="J93" i="33"/>
  <c r="J95" i="33" s="1"/>
  <c r="J98" i="33" s="1"/>
  <c r="J51" i="33"/>
  <c r="J53" i="33" s="1"/>
  <c r="J56" i="33" s="1"/>
  <c r="E65" i="20"/>
  <c r="E67" i="20" s="1"/>
  <c r="E65" i="33"/>
  <c r="E67" i="33" s="1"/>
  <c r="E70" i="33" s="1"/>
  <c r="J65" i="20"/>
  <c r="J67" i="20" s="1"/>
  <c r="J65" i="33"/>
  <c r="J67" i="33" s="1"/>
  <c r="J70" i="33" s="1"/>
  <c r="F65" i="20"/>
  <c r="F67" i="20" s="1"/>
  <c r="F65" i="33"/>
  <c r="F67" i="33" s="1"/>
  <c r="F70" i="33" s="1"/>
  <c r="I65" i="20"/>
  <c r="I65" i="33"/>
  <c r="I67" i="33" s="1"/>
  <c r="I70" i="33" s="1"/>
  <c r="G65" i="20"/>
  <c r="G65" i="33"/>
  <c r="G67" i="33" s="1"/>
  <c r="G70" i="33" s="1"/>
  <c r="H65" i="20"/>
  <c r="H65" i="33"/>
  <c r="H67" i="33" s="1"/>
  <c r="H70" i="33" s="1"/>
  <c r="K65" i="20"/>
  <c r="K65" i="33"/>
  <c r="K67" i="33" s="1"/>
  <c r="K70" i="33" s="1"/>
  <c r="F38" i="20"/>
  <c r="F39" i="20" s="1"/>
  <c r="D108" i="14"/>
  <c r="D107" i="14"/>
  <c r="D110" i="14"/>
  <c r="H95" i="20"/>
  <c r="D65" i="20"/>
  <c r="D67" i="20" s="1"/>
  <c r="F53" i="20"/>
  <c r="F95" i="20"/>
  <c r="H67" i="20"/>
  <c r="I66" i="20"/>
  <c r="I67" i="20" s="1"/>
  <c r="K67" i="20"/>
  <c r="F39" i="14"/>
  <c r="F40" i="14" s="1"/>
  <c r="F43" i="14" s="1"/>
  <c r="D3" i="31" s="1"/>
  <c r="D93" i="20"/>
  <c r="D95" i="20" s="1"/>
  <c r="D51" i="20"/>
  <c r="D53" i="20" s="1"/>
  <c r="G95" i="20"/>
  <c r="G52" i="20"/>
  <c r="G53" i="20" s="1"/>
  <c r="K51" i="20"/>
  <c r="K53" i="20" s="1"/>
  <c r="K93" i="20"/>
  <c r="K95" i="20" s="1"/>
  <c r="H38" i="20"/>
  <c r="H39" i="20" s="1"/>
  <c r="H42" i="20" s="1"/>
  <c r="F8" i="31" s="1"/>
  <c r="G66" i="20"/>
  <c r="G67" i="20" s="1"/>
  <c r="I95" i="20"/>
  <c r="J51" i="20"/>
  <c r="J53" i="20" s="1"/>
  <c r="J93" i="20"/>
  <c r="J95" i="20" s="1"/>
  <c r="E93" i="20"/>
  <c r="E95" i="20" s="1"/>
  <c r="E51" i="20"/>
  <c r="E53" i="20" s="1"/>
  <c r="I52" i="20"/>
  <c r="I51" i="20"/>
  <c r="I93" i="20"/>
  <c r="G38" i="20"/>
  <c r="G39" i="20" s="1"/>
  <c r="G42" i="20" s="1"/>
  <c r="E8" i="31" s="1"/>
  <c r="I38" i="20"/>
  <c r="I39" i="20" s="1"/>
  <c r="I42" i="20" s="1"/>
  <c r="G8" i="31" s="1"/>
  <c r="D38" i="20"/>
  <c r="D39" i="20" s="1"/>
  <c r="D42" i="20" s="1"/>
  <c r="B8" i="31" s="1"/>
  <c r="K38" i="20"/>
  <c r="K39" i="20" s="1"/>
  <c r="K42" i="20" s="1"/>
  <c r="I8" i="31" s="1"/>
  <c r="I39" i="14"/>
  <c r="I40" i="14" s="1"/>
  <c r="I43" i="14" s="1"/>
  <c r="G3" i="31" s="1"/>
  <c r="H39" i="14"/>
  <c r="H40" i="14" s="1"/>
  <c r="H43" i="14" s="1"/>
  <c r="F3" i="31" s="1"/>
  <c r="G39" i="14"/>
  <c r="G40" i="14" s="1"/>
  <c r="G43" i="14" s="1"/>
  <c r="E3" i="31" s="1"/>
  <c r="J39" i="14"/>
  <c r="J40" i="14" s="1"/>
  <c r="J43" i="14" s="1"/>
  <c r="H3" i="31" s="1"/>
  <c r="G54" i="14"/>
  <c r="K39" i="14"/>
  <c r="K40" i="14" s="1"/>
  <c r="K43" i="14" s="1"/>
  <c r="I3" i="31" s="1"/>
  <c r="D39" i="14"/>
  <c r="I54" i="14"/>
  <c r="F54" i="14"/>
  <c r="D54" i="14"/>
  <c r="E54" i="14"/>
  <c r="H54" i="14"/>
  <c r="J54" i="14"/>
  <c r="J42" i="20"/>
  <c r="H8" i="31" s="1"/>
  <c r="E42" i="20"/>
  <c r="C8" i="31" s="1"/>
  <c r="F42" i="20"/>
  <c r="D8" i="31" s="1"/>
  <c r="K54" i="14"/>
  <c r="E23" i="19"/>
  <c r="D23" i="19"/>
  <c r="C23" i="19"/>
  <c r="B23" i="19"/>
  <c r="E22" i="19"/>
  <c r="D22" i="19"/>
  <c r="C22" i="19"/>
  <c r="B22" i="19"/>
  <c r="E21" i="19"/>
  <c r="J21" i="19" s="1"/>
  <c r="D21" i="19"/>
  <c r="I21" i="19" s="1"/>
  <c r="C21" i="19"/>
  <c r="H21" i="19" s="1"/>
  <c r="B21" i="19"/>
  <c r="G21" i="19" s="1"/>
  <c r="B46" i="19" s="1"/>
  <c r="G23" i="19" l="1"/>
  <c r="D40" i="14"/>
  <c r="I53" i="20"/>
  <c r="I56" i="20" s="1"/>
  <c r="G9" i="31" s="1"/>
  <c r="G22" i="19"/>
  <c r="D69" i="14"/>
  <c r="I23" i="19"/>
  <c r="J22" i="19"/>
  <c r="J23" i="19"/>
  <c r="D62" i="19"/>
  <c r="B59" i="19"/>
  <c r="B85" i="19" s="1"/>
  <c r="B58" i="19"/>
  <c r="B84" i="19" s="1"/>
  <c r="I22" i="19"/>
  <c r="H23" i="19"/>
  <c r="B47" i="19"/>
  <c r="H22" i="19"/>
  <c r="E69" i="14"/>
  <c r="G69" i="14"/>
  <c r="I69" i="14"/>
  <c r="D83" i="14"/>
  <c r="K69" i="14"/>
  <c r="J69" i="14"/>
  <c r="H69" i="14"/>
  <c r="F69" i="14"/>
  <c r="H56" i="20"/>
  <c r="F9" i="31" s="1"/>
  <c r="J56" i="20"/>
  <c r="H9" i="31" s="1"/>
  <c r="E56" i="20"/>
  <c r="C9" i="31" s="1"/>
  <c r="G56" i="20"/>
  <c r="E9" i="31" s="1"/>
  <c r="K56" i="20"/>
  <c r="I9" i="31" s="1"/>
  <c r="F56" i="20"/>
  <c r="D9" i="31" s="1"/>
  <c r="D56" i="20"/>
  <c r="B9" i="31" s="1"/>
  <c r="D43" i="14" l="1"/>
  <c r="B3" i="31" s="1"/>
  <c r="D85" i="19"/>
  <c r="K85" i="19"/>
  <c r="G85" i="19"/>
  <c r="E85" i="19"/>
  <c r="F85" i="19"/>
  <c r="I85" i="19"/>
  <c r="J85" i="19"/>
  <c r="H85" i="19"/>
  <c r="D76" i="19"/>
  <c r="D88" i="19"/>
  <c r="E84" i="19"/>
  <c r="D84" i="19"/>
  <c r="H84" i="19"/>
  <c r="F84" i="19"/>
  <c r="G84" i="19"/>
  <c r="I84" i="19"/>
  <c r="J84" i="19"/>
  <c r="K84" i="19"/>
  <c r="E58" i="19"/>
  <c r="B72" i="19"/>
  <c r="D58" i="19"/>
  <c r="I58" i="19"/>
  <c r="K58" i="19"/>
  <c r="G58" i="19"/>
  <c r="F58" i="19"/>
  <c r="J58" i="19"/>
  <c r="H58" i="19"/>
  <c r="D59" i="19"/>
  <c r="B73" i="19"/>
  <c r="F59" i="19"/>
  <c r="E59" i="19"/>
  <c r="J59" i="19"/>
  <c r="K59" i="19"/>
  <c r="H59" i="19"/>
  <c r="G59" i="19"/>
  <c r="I59" i="19"/>
  <c r="D46" i="19"/>
  <c r="E46" i="19"/>
  <c r="K46" i="19"/>
  <c r="F46" i="19"/>
  <c r="G46" i="19"/>
  <c r="I46" i="19"/>
  <c r="H46" i="19"/>
  <c r="J46" i="19"/>
  <c r="K47" i="19"/>
  <c r="E47" i="19"/>
  <c r="G47" i="19"/>
  <c r="D47" i="19"/>
  <c r="I47" i="19"/>
  <c r="J47" i="19"/>
  <c r="F47" i="19"/>
  <c r="H47" i="19"/>
  <c r="G83" i="14"/>
  <c r="E83" i="14"/>
  <c r="I83" i="14"/>
  <c r="J83" i="14"/>
  <c r="F83" i="14"/>
  <c r="H83" i="14"/>
  <c r="K83" i="14"/>
  <c r="D97" i="14"/>
  <c r="G70" i="20"/>
  <c r="E10" i="31" s="1"/>
  <c r="H70" i="20"/>
  <c r="F10" i="31" s="1"/>
  <c r="J70" i="20"/>
  <c r="H10" i="31" s="1"/>
  <c r="D70" i="20"/>
  <c r="B10" i="31" s="1"/>
  <c r="E70" i="20"/>
  <c r="C10" i="31" s="1"/>
  <c r="F70" i="20"/>
  <c r="D10" i="31" s="1"/>
  <c r="K70" i="20"/>
  <c r="I10" i="31" s="1"/>
  <c r="I70" i="20"/>
  <c r="G10" i="31" s="1"/>
  <c r="F73" i="19" l="1"/>
  <c r="E73" i="19"/>
  <c r="D73" i="19"/>
  <c r="H73" i="19"/>
  <c r="J73" i="19"/>
  <c r="K73" i="19"/>
  <c r="I73" i="19"/>
  <c r="G73" i="19"/>
  <c r="J48" i="19"/>
  <c r="J49" i="19" s="1"/>
  <c r="J60" i="19" s="1"/>
  <c r="J61" i="19" s="1"/>
  <c r="J63" i="19" s="1"/>
  <c r="J65" i="14" s="1"/>
  <c r="J70" i="14" s="1"/>
  <c r="J73" i="14" s="1"/>
  <c r="H5" i="31" s="1"/>
  <c r="D72" i="19"/>
  <c r="E72" i="19"/>
  <c r="J72" i="19"/>
  <c r="I72" i="19"/>
  <c r="G72" i="19"/>
  <c r="F72" i="19"/>
  <c r="K72" i="19"/>
  <c r="H72" i="19"/>
  <c r="F48" i="19"/>
  <c r="F49" i="19" s="1"/>
  <c r="K48" i="19"/>
  <c r="K49" i="19" s="1"/>
  <c r="E48" i="19"/>
  <c r="E49" i="19" s="1"/>
  <c r="I48" i="19"/>
  <c r="I49" i="19" s="1"/>
  <c r="H48" i="19"/>
  <c r="H49" i="19" s="1"/>
  <c r="G48" i="19"/>
  <c r="G49" i="19" s="1"/>
  <c r="D48" i="19"/>
  <c r="D49" i="19" s="1"/>
  <c r="D51" i="19" s="1"/>
  <c r="D50" i="14" s="1"/>
  <c r="E97" i="14"/>
  <c r="G97" i="14"/>
  <c r="I97" i="14"/>
  <c r="K97" i="14"/>
  <c r="J97" i="14"/>
  <c r="H97" i="14"/>
  <c r="F97" i="14"/>
  <c r="D55" i="14" l="1"/>
  <c r="E106" i="14"/>
  <c r="E108" i="14"/>
  <c r="E107" i="14"/>
  <c r="E109" i="14"/>
  <c r="E110" i="14"/>
  <c r="J51" i="19"/>
  <c r="J50" i="14" s="1"/>
  <c r="J55" i="14" s="1"/>
  <c r="J58" i="14" s="1"/>
  <c r="H4" i="31" s="1"/>
  <c r="J74" i="19"/>
  <c r="J75" i="19" s="1"/>
  <c r="E60" i="19"/>
  <c r="E61" i="19" s="1"/>
  <c r="E63" i="19" s="1"/>
  <c r="E51" i="19"/>
  <c r="E50" i="14" s="1"/>
  <c r="E55" i="14" s="1"/>
  <c r="E58" i="14" s="1"/>
  <c r="C4" i="31" s="1"/>
  <c r="F60" i="19"/>
  <c r="F61" i="19" s="1"/>
  <c r="F63" i="19" s="1"/>
  <c r="F51" i="19"/>
  <c r="F50" i="14" s="1"/>
  <c r="F55" i="14" s="1"/>
  <c r="F58" i="14" s="1"/>
  <c r="D4" i="31" s="1"/>
  <c r="K51" i="19"/>
  <c r="K50" i="14" s="1"/>
  <c r="K55" i="14" s="1"/>
  <c r="K58" i="14" s="1"/>
  <c r="I4" i="31" s="1"/>
  <c r="K60" i="19"/>
  <c r="K61" i="19" s="1"/>
  <c r="K63" i="19" s="1"/>
  <c r="D60" i="19"/>
  <c r="D61" i="19" s="1"/>
  <c r="G51" i="19"/>
  <c r="G50" i="14" s="1"/>
  <c r="G55" i="14" s="1"/>
  <c r="G58" i="14" s="1"/>
  <c r="E4" i="31" s="1"/>
  <c r="G60" i="19"/>
  <c r="G61" i="19" s="1"/>
  <c r="G63" i="19" s="1"/>
  <c r="H51" i="19"/>
  <c r="H50" i="14" s="1"/>
  <c r="H55" i="14" s="1"/>
  <c r="H58" i="14" s="1"/>
  <c r="F4" i="31" s="1"/>
  <c r="H60" i="19"/>
  <c r="H61" i="19" s="1"/>
  <c r="I51" i="19"/>
  <c r="I50" i="14" s="1"/>
  <c r="I55" i="14" s="1"/>
  <c r="I58" i="14" s="1"/>
  <c r="G4" i="31" s="1"/>
  <c r="I60" i="19"/>
  <c r="I61" i="19" s="1"/>
  <c r="I63" i="19" s="1"/>
  <c r="F98" i="20"/>
  <c r="D12" i="31" s="1"/>
  <c r="H98" i="20"/>
  <c r="F12" i="31" s="1"/>
  <c r="K98" i="20"/>
  <c r="I12" i="31" s="1"/>
  <c r="E98" i="20"/>
  <c r="C12" i="31" s="1"/>
  <c r="G98" i="20"/>
  <c r="E12" i="31" s="1"/>
  <c r="I98" i="20"/>
  <c r="G12" i="31" s="1"/>
  <c r="D98" i="20"/>
  <c r="B12" i="31" s="1"/>
  <c r="J98" i="20"/>
  <c r="H12" i="31" s="1"/>
  <c r="D58" i="14" l="1"/>
  <c r="B4" i="31" s="1"/>
  <c r="F74" i="19"/>
  <c r="F75" i="19" s="1"/>
  <c r="F77" i="19" s="1"/>
  <c r="F80" i="33" s="1"/>
  <c r="F82" i="33" s="1"/>
  <c r="F85" i="33" s="1"/>
  <c r="F65" i="14"/>
  <c r="F70" i="14" s="1"/>
  <c r="F73" i="14" s="1"/>
  <c r="D5" i="31" s="1"/>
  <c r="I74" i="19"/>
  <c r="I75" i="19" s="1"/>
  <c r="I65" i="14"/>
  <c r="I70" i="14" s="1"/>
  <c r="I73" i="14" s="1"/>
  <c r="G5" i="31" s="1"/>
  <c r="G74" i="19"/>
  <c r="G75" i="19" s="1"/>
  <c r="G65" i="14"/>
  <c r="G70" i="14" s="1"/>
  <c r="G73" i="14" s="1"/>
  <c r="E5" i="31" s="1"/>
  <c r="K74" i="19"/>
  <c r="K75" i="19" s="1"/>
  <c r="K77" i="19" s="1"/>
  <c r="K80" i="33" s="1"/>
  <c r="K82" i="33" s="1"/>
  <c r="K85" i="33" s="1"/>
  <c r="K65" i="14"/>
  <c r="K70" i="14" s="1"/>
  <c r="K73" i="14" s="1"/>
  <c r="I5" i="31" s="1"/>
  <c r="E74" i="19"/>
  <c r="E75" i="19" s="1"/>
  <c r="E77" i="19" s="1"/>
  <c r="E80" i="33" s="1"/>
  <c r="E82" i="33" s="1"/>
  <c r="E85" i="33" s="1"/>
  <c r="E65" i="14"/>
  <c r="E70" i="14" s="1"/>
  <c r="E73" i="14" s="1"/>
  <c r="C5" i="31" s="1"/>
  <c r="J77" i="19"/>
  <c r="J80" i="33" s="1"/>
  <c r="J82" i="33" s="1"/>
  <c r="J85" i="33" s="1"/>
  <c r="J86" i="19"/>
  <c r="J87" i="19" s="1"/>
  <c r="D63" i="19"/>
  <c r="E86" i="19"/>
  <c r="E87" i="19" s="1"/>
  <c r="E89" i="19" s="1"/>
  <c r="E94" i="14" s="1"/>
  <c r="E98" i="14" s="1"/>
  <c r="E101" i="14" s="1"/>
  <c r="C7" i="31" s="1"/>
  <c r="F86" i="19"/>
  <c r="F87" i="19" s="1"/>
  <c r="F89" i="19" s="1"/>
  <c r="F94" i="14" s="1"/>
  <c r="F98" i="14" s="1"/>
  <c r="F101" i="14" s="1"/>
  <c r="D7" i="31" s="1"/>
  <c r="K86" i="19"/>
  <c r="K87" i="19" s="1"/>
  <c r="K89" i="19" s="1"/>
  <c r="K94" i="14" s="1"/>
  <c r="K98" i="14" s="1"/>
  <c r="K101" i="14" s="1"/>
  <c r="I7" i="31" s="1"/>
  <c r="I77" i="19"/>
  <c r="I80" i="33" s="1"/>
  <c r="I82" i="33" s="1"/>
  <c r="I85" i="33" s="1"/>
  <c r="I86" i="19"/>
  <c r="I87" i="19" s="1"/>
  <c r="I89" i="19" s="1"/>
  <c r="I94" i="14" s="1"/>
  <c r="I98" i="14" s="1"/>
  <c r="I101" i="14" s="1"/>
  <c r="G7" i="31" s="1"/>
  <c r="H63" i="19"/>
  <c r="G77" i="19"/>
  <c r="G80" i="33" s="1"/>
  <c r="G82" i="33" s="1"/>
  <c r="G85" i="33" s="1"/>
  <c r="G86" i="19"/>
  <c r="G87" i="19" s="1"/>
  <c r="G89" i="19" s="1"/>
  <c r="G94" i="14" s="1"/>
  <c r="G98" i="14" s="1"/>
  <c r="G101" i="14" s="1"/>
  <c r="E7" i="31" s="1"/>
  <c r="E80" i="20" l="1"/>
  <c r="E82" i="20" s="1"/>
  <c r="E85" i="20" s="1"/>
  <c r="C11" i="31" s="1"/>
  <c r="E80" i="14"/>
  <c r="E84" i="14" s="1"/>
  <c r="E87" i="14" s="1"/>
  <c r="C6" i="31" s="1"/>
  <c r="F80" i="20"/>
  <c r="F82" i="20" s="1"/>
  <c r="F85" i="20" s="1"/>
  <c r="D11" i="31" s="1"/>
  <c r="F80" i="14"/>
  <c r="F84" i="14" s="1"/>
  <c r="F87" i="14" s="1"/>
  <c r="D6" i="31" s="1"/>
  <c r="K80" i="20"/>
  <c r="K82" i="20" s="1"/>
  <c r="K85" i="20" s="1"/>
  <c r="I11" i="31" s="1"/>
  <c r="K80" i="14"/>
  <c r="K84" i="14" s="1"/>
  <c r="K87" i="14" s="1"/>
  <c r="I6" i="31" s="1"/>
  <c r="H74" i="19"/>
  <c r="H75" i="19" s="1"/>
  <c r="H77" i="19" s="1"/>
  <c r="H80" i="33" s="1"/>
  <c r="H82" i="33" s="1"/>
  <c r="H85" i="33" s="1"/>
  <c r="H65" i="14"/>
  <c r="H70" i="14" s="1"/>
  <c r="H73" i="14" s="1"/>
  <c r="F5" i="31" s="1"/>
  <c r="J80" i="20"/>
  <c r="J82" i="20" s="1"/>
  <c r="J85" i="20" s="1"/>
  <c r="H11" i="31" s="1"/>
  <c r="J80" i="14"/>
  <c r="J84" i="14" s="1"/>
  <c r="J87" i="14" s="1"/>
  <c r="H6" i="31" s="1"/>
  <c r="G80" i="20"/>
  <c r="G82" i="20" s="1"/>
  <c r="G85" i="20" s="1"/>
  <c r="E11" i="31" s="1"/>
  <c r="G80" i="14"/>
  <c r="G84" i="14" s="1"/>
  <c r="G87" i="14" s="1"/>
  <c r="E6" i="31" s="1"/>
  <c r="I80" i="20"/>
  <c r="I82" i="20" s="1"/>
  <c r="I85" i="20" s="1"/>
  <c r="G11" i="31" s="1"/>
  <c r="I80" i="14"/>
  <c r="I84" i="14" s="1"/>
  <c r="I87" i="14" s="1"/>
  <c r="G6" i="31" s="1"/>
  <c r="D74" i="19"/>
  <c r="D75" i="19" s="1"/>
  <c r="D77" i="19" s="1"/>
  <c r="D80" i="33" s="1"/>
  <c r="D82" i="33" s="1"/>
  <c r="D85" i="33" s="1"/>
  <c r="D65" i="14"/>
  <c r="J89" i="19"/>
  <c r="J94" i="14" s="1"/>
  <c r="J98" i="14" s="1"/>
  <c r="J101" i="14" s="1"/>
  <c r="H7" i="31" s="1"/>
  <c r="D86" i="19"/>
  <c r="D87" i="19" s="1"/>
  <c r="D89" i="19" s="1"/>
  <c r="D94" i="14" s="1"/>
  <c r="H86" i="19"/>
  <c r="H87" i="19" s="1"/>
  <c r="H89" i="19" s="1"/>
  <c r="H94" i="14" s="1"/>
  <c r="H98" i="14" s="1"/>
  <c r="H101" i="14" s="1"/>
  <c r="F7" i="31" s="1"/>
  <c r="D98" i="14" l="1"/>
  <c r="D101" i="14" s="1"/>
  <c r="B7" i="31" s="1"/>
  <c r="H106" i="14"/>
  <c r="H107" i="14"/>
  <c r="H108" i="14"/>
  <c r="H109" i="14"/>
  <c r="D70" i="14"/>
  <c r="F106" i="14"/>
  <c r="F109" i="14"/>
  <c r="F110" i="14"/>
  <c r="F108" i="14"/>
  <c r="F107" i="14"/>
  <c r="D80" i="20"/>
  <c r="D82" i="20" s="1"/>
  <c r="D85" i="20" s="1"/>
  <c r="B11" i="31" s="1"/>
  <c r="D80" i="14"/>
  <c r="H80" i="20"/>
  <c r="H82" i="20" s="1"/>
  <c r="H85" i="20" s="1"/>
  <c r="F11" i="31" s="1"/>
  <c r="H80" i="14"/>
  <c r="H84" i="14" s="1"/>
  <c r="H87" i="14" s="1"/>
  <c r="F6" i="31" s="1"/>
  <c r="D73" i="14" l="1"/>
  <c r="B5" i="31" s="1"/>
  <c r="D84" i="14"/>
  <c r="G106" i="14"/>
  <c r="G109" i="14"/>
  <c r="G107" i="14"/>
  <c r="G108" i="14"/>
  <c r="D87" i="14" l="1"/>
  <c r="B6" i="31" s="1"/>
</calcChain>
</file>

<file path=xl/sharedStrings.xml><?xml version="1.0" encoding="utf-8"?>
<sst xmlns="http://schemas.openxmlformats.org/spreadsheetml/2006/main" count="1372" uniqueCount="260">
  <si>
    <t>H2</t>
  </si>
  <si>
    <t>CH4</t>
  </si>
  <si>
    <t>CO2</t>
  </si>
  <si>
    <t>CO</t>
  </si>
  <si>
    <t>Discount rate (%)</t>
    <phoneticPr fontId="4" type="noConversion"/>
  </si>
  <si>
    <t>Operation year</t>
    <phoneticPr fontId="4" type="noConversion"/>
  </si>
  <si>
    <t>Straw</t>
    <phoneticPr fontId="4" type="noConversion"/>
  </si>
  <si>
    <t>Biochar (t)</t>
    <phoneticPr fontId="4" type="noConversion"/>
  </si>
  <si>
    <t>Bio-oil (t)</t>
    <phoneticPr fontId="4" type="noConversion"/>
  </si>
  <si>
    <t xml:space="preserve">Rice straw </t>
    <phoneticPr fontId="4" type="noConversion"/>
  </si>
  <si>
    <t xml:space="preserve">Wheat straw </t>
    <phoneticPr fontId="4" type="noConversion"/>
  </si>
  <si>
    <t xml:space="preserve">Corn straw </t>
    <phoneticPr fontId="4" type="noConversion"/>
  </si>
  <si>
    <t>Path1</t>
    <phoneticPr fontId="4" type="noConversion"/>
  </si>
  <si>
    <t>Path2</t>
  </si>
  <si>
    <t>Path3</t>
  </si>
  <si>
    <t>Path4</t>
  </si>
  <si>
    <t>Path5</t>
  </si>
  <si>
    <t>-</t>
    <phoneticPr fontId="4" type="noConversion"/>
  </si>
  <si>
    <t>Path6</t>
    <phoneticPr fontId="4" type="noConversion"/>
  </si>
  <si>
    <t>Path7</t>
    <phoneticPr fontId="4" type="noConversion"/>
  </si>
  <si>
    <t>Path8</t>
    <phoneticPr fontId="4" type="noConversion"/>
  </si>
  <si>
    <t>Path9</t>
    <phoneticPr fontId="4" type="noConversion"/>
  </si>
  <si>
    <t>‘Path6</t>
    <phoneticPr fontId="4" type="noConversion"/>
  </si>
  <si>
    <t>Path10</t>
    <phoneticPr fontId="4" type="noConversion"/>
  </si>
  <si>
    <t>Path11</t>
    <phoneticPr fontId="4" type="noConversion"/>
  </si>
  <si>
    <t>Materials</t>
    <phoneticPr fontId="7" type="noConversion"/>
  </si>
  <si>
    <t>ReCiPe 2016</t>
    <phoneticPr fontId="4" type="noConversion"/>
  </si>
  <si>
    <t>Climate change</t>
    <phoneticPr fontId="4" type="noConversion"/>
  </si>
  <si>
    <t>Fossil depletion</t>
    <phoneticPr fontId="4" type="noConversion"/>
  </si>
  <si>
    <t>Terrestrial acidfication</t>
    <phoneticPr fontId="9" type="noConversion"/>
  </si>
  <si>
    <t>Freshwater eutrophication</t>
    <phoneticPr fontId="9" type="noConversion"/>
  </si>
  <si>
    <t>Metal depletion</t>
    <phoneticPr fontId="9" type="noConversion"/>
  </si>
  <si>
    <t>Fine particulate matter formation</t>
    <phoneticPr fontId="9" type="noConversion"/>
  </si>
  <si>
    <t>Photochemical ozone formation, ecosystem</t>
    <phoneticPr fontId="9" type="noConversion"/>
  </si>
  <si>
    <t>Freshwater consumption</t>
    <phoneticPr fontId="9" type="noConversion"/>
  </si>
  <si>
    <t>kg CO2-eq</t>
    <phoneticPr fontId="4" type="noConversion"/>
  </si>
  <si>
    <t>kg oil-eq</t>
    <phoneticPr fontId="4" type="noConversion"/>
  </si>
  <si>
    <t>kg SO2 eq</t>
    <phoneticPr fontId="9" type="noConversion"/>
  </si>
  <si>
    <t>kg P eq</t>
    <phoneticPr fontId="9" type="noConversion"/>
  </si>
  <si>
    <t>kg Cu eq</t>
    <phoneticPr fontId="9" type="noConversion"/>
  </si>
  <si>
    <t>kg PM2.5 eq</t>
    <phoneticPr fontId="9" type="noConversion"/>
  </si>
  <si>
    <t>kg NOx eq</t>
    <phoneticPr fontId="9" type="noConversion"/>
  </si>
  <si>
    <t>m3</t>
    <phoneticPr fontId="9" type="noConversion"/>
  </si>
  <si>
    <t>Electricity</t>
    <phoneticPr fontId="9" type="noConversion"/>
  </si>
  <si>
    <t>1kWh</t>
    <phoneticPr fontId="4" type="noConversion"/>
  </si>
  <si>
    <t>Quartz tube</t>
    <phoneticPr fontId="9" type="noConversion"/>
  </si>
  <si>
    <t>1kg</t>
    <phoneticPr fontId="4" type="noConversion"/>
  </si>
  <si>
    <t>Carbon black</t>
    <phoneticPr fontId="9" type="noConversion"/>
  </si>
  <si>
    <t>Nitric acid</t>
    <phoneticPr fontId="9" type="noConversion"/>
  </si>
  <si>
    <t>Water (deionised)</t>
    <phoneticPr fontId="9" type="noConversion"/>
  </si>
  <si>
    <t>kg</t>
    <phoneticPr fontId="9" type="noConversion"/>
  </si>
  <si>
    <t>Path 1 to produce 1 g of graphene</t>
    <phoneticPr fontId="9" type="noConversion"/>
  </si>
  <si>
    <t>Input</t>
    <phoneticPr fontId="9" type="noConversion"/>
  </si>
  <si>
    <t>Unit</t>
    <phoneticPr fontId="9" type="noConversion"/>
  </si>
  <si>
    <t>kWh/g</t>
    <phoneticPr fontId="9" type="noConversion"/>
  </si>
  <si>
    <t>g/g</t>
    <phoneticPr fontId="9" type="noConversion"/>
  </si>
  <si>
    <t>Indirect impacts/kg</t>
    <phoneticPr fontId="9" type="noConversion"/>
  </si>
  <si>
    <t>Indirect impacts/g</t>
    <phoneticPr fontId="9" type="noConversion"/>
  </si>
  <si>
    <t>On-site emission/g</t>
    <phoneticPr fontId="9" type="noConversion"/>
  </si>
  <si>
    <t>Carbon in graphene/g</t>
    <phoneticPr fontId="9" type="noConversion"/>
  </si>
  <si>
    <t>In total/g</t>
    <phoneticPr fontId="9" type="noConversion"/>
  </si>
  <si>
    <t>Path 2 to produce 1 g of graphene</t>
    <phoneticPr fontId="9" type="noConversion"/>
  </si>
  <si>
    <t>Path 3 to produce 1 g of graphene</t>
    <phoneticPr fontId="9" type="noConversion"/>
  </si>
  <si>
    <t>Path 4 to produce 1 g of graphene</t>
    <phoneticPr fontId="9" type="noConversion"/>
  </si>
  <si>
    <t>Path 5 to produce 1 g of graphene</t>
    <phoneticPr fontId="9" type="noConversion"/>
  </si>
  <si>
    <t>Path 6 to produce 1 g of graphene</t>
    <phoneticPr fontId="9" type="noConversion"/>
  </si>
  <si>
    <t>Path 7 to produce 1 g of graphene</t>
    <phoneticPr fontId="9" type="noConversion"/>
  </si>
  <si>
    <t>Path 8 to produce 1 g of graphene</t>
    <phoneticPr fontId="9" type="noConversion"/>
  </si>
  <si>
    <t>Path 9 to produce 1 g of graphene</t>
    <phoneticPr fontId="9" type="noConversion"/>
  </si>
  <si>
    <t>Path 10 to produce 1 g of graphene</t>
    <phoneticPr fontId="9" type="noConversion"/>
  </si>
  <si>
    <t>1t</t>
    <phoneticPr fontId="4" type="noConversion"/>
  </si>
  <si>
    <t>NMVOC</t>
    <phoneticPr fontId="4" type="noConversion"/>
  </si>
  <si>
    <t>NOx-eq</t>
    <phoneticPr fontId="4" type="noConversion"/>
  </si>
  <si>
    <t>Biochar</t>
    <phoneticPr fontId="9" type="noConversion"/>
  </si>
  <si>
    <t>Path 1</t>
    <phoneticPr fontId="9" type="noConversion"/>
  </si>
  <si>
    <t>Path 2</t>
  </si>
  <si>
    <t>Path 3</t>
  </si>
  <si>
    <t>Path 4</t>
  </si>
  <si>
    <t>Path 5</t>
  </si>
  <si>
    <t>Path 6</t>
  </si>
  <si>
    <t>Path 7</t>
  </si>
  <si>
    <t>Path 8</t>
  </si>
  <si>
    <t>Path 10</t>
    <phoneticPr fontId="9" type="noConversion"/>
  </si>
  <si>
    <t>Rice straw</t>
    <phoneticPr fontId="9" type="noConversion"/>
  </si>
  <si>
    <t>to produce 1 t of biochar by rice straw</t>
    <phoneticPr fontId="4" type="noConversion"/>
  </si>
  <si>
    <t>Rice straw (t)</t>
    <phoneticPr fontId="4" type="noConversion"/>
  </si>
  <si>
    <t>to produce 1 t of biochar by wheat straw</t>
    <phoneticPr fontId="4" type="noConversion"/>
  </si>
  <si>
    <t>Wheat straw (t)</t>
    <phoneticPr fontId="4" type="noConversion"/>
  </si>
  <si>
    <t>Feedstock for pyrolysis (t)</t>
    <phoneticPr fontId="4" type="noConversion"/>
  </si>
  <si>
    <t>Feedstock for heating (t)</t>
    <phoneticPr fontId="4" type="noConversion"/>
  </si>
  <si>
    <t>Water (tap water)</t>
    <phoneticPr fontId="9" type="noConversion"/>
  </si>
  <si>
    <t>Tap water</t>
    <phoneticPr fontId="9" type="noConversion"/>
  </si>
  <si>
    <t>to produce 1 t of biochar by corn straw</t>
    <phoneticPr fontId="4" type="noConversion"/>
  </si>
  <si>
    <t>Corn straw (t)</t>
    <phoneticPr fontId="4" type="noConversion"/>
  </si>
  <si>
    <t>1.73g of corn straw</t>
    <phoneticPr fontId="4" type="noConversion"/>
  </si>
  <si>
    <t>4.14g of rice straw</t>
    <phoneticPr fontId="4" type="noConversion"/>
  </si>
  <si>
    <t>Rice straw</t>
    <phoneticPr fontId="4" type="noConversion"/>
  </si>
  <si>
    <r>
      <t>m</t>
    </r>
    <r>
      <rPr>
        <vertAlign val="superscript"/>
        <sz val="11"/>
        <color theme="1"/>
        <rFont val="Times New Roman"/>
        <family val="1"/>
      </rPr>
      <t>3</t>
    </r>
    <phoneticPr fontId="9" type="noConversion"/>
  </si>
  <si>
    <t>Total water use for corn</t>
    <phoneticPr fontId="9" type="noConversion"/>
  </si>
  <si>
    <r>
      <t>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/kg</t>
    </r>
    <phoneticPr fontId="9" type="noConversion"/>
  </si>
  <si>
    <t>Average water use for corn</t>
    <phoneticPr fontId="9" type="noConversion"/>
  </si>
  <si>
    <t>7. Water use</t>
    <phoneticPr fontId="9" type="noConversion"/>
  </si>
  <si>
    <t>CNY</t>
    <phoneticPr fontId="9" type="noConversion"/>
  </si>
  <si>
    <t>CNY/t</t>
    <phoneticPr fontId="9" type="noConversion"/>
  </si>
  <si>
    <t>Rice</t>
    <phoneticPr fontId="9" type="noConversion"/>
  </si>
  <si>
    <t>6. Percentage of rice straw to total impacts</t>
    <phoneticPr fontId="9" type="noConversion"/>
  </si>
  <si>
    <t>kgN</t>
    <phoneticPr fontId="9" type="noConversion"/>
  </si>
  <si>
    <t>loss of N fertilizer</t>
    <phoneticPr fontId="9" type="noConversion"/>
  </si>
  <si>
    <t>5.N loss</t>
    <phoneticPr fontId="9" type="noConversion"/>
  </si>
  <si>
    <t>loss of P in manure</t>
    <phoneticPr fontId="9" type="noConversion"/>
  </si>
  <si>
    <t>loss of P fertilizer</t>
    <phoneticPr fontId="9" type="noConversion"/>
  </si>
  <si>
    <t>P in manure</t>
    <phoneticPr fontId="9" type="noConversion"/>
  </si>
  <si>
    <t xml:space="preserve"> </t>
    <phoneticPr fontId="9" type="noConversion"/>
  </si>
  <si>
    <t>4.P loss</t>
    <phoneticPr fontId="9" type="noConversion"/>
  </si>
  <si>
    <t>NOx emission, mainly NO2</t>
    <phoneticPr fontId="9" type="noConversion"/>
  </si>
  <si>
    <t>N in the organic fertilizer</t>
    <phoneticPr fontId="9" type="noConversion"/>
  </si>
  <si>
    <t>NOx emission = 0.57+0.0013*Ntotal for rice growth</t>
    <phoneticPr fontId="9" type="noConversion"/>
  </si>
  <si>
    <t>Xia et al., 2016</t>
    <phoneticPr fontId="9" type="noConversion"/>
  </si>
  <si>
    <t xml:space="preserve">NOx </t>
    <phoneticPr fontId="9" type="noConversion"/>
  </si>
  <si>
    <t xml:space="preserve">Zhan et al., 2021 </t>
    <phoneticPr fontId="9" type="noConversion"/>
  </si>
  <si>
    <r>
      <t>NH</t>
    </r>
    <r>
      <rPr>
        <vertAlign val="subscript"/>
        <sz val="11"/>
        <color theme="1"/>
        <rFont val="Times New Roman"/>
        <family val="1"/>
      </rPr>
      <t>3</t>
    </r>
    <phoneticPr fontId="9" type="noConversion"/>
  </si>
  <si>
    <t>Ogle et al., 2008</t>
    <phoneticPr fontId="9" type="noConversion"/>
  </si>
  <si>
    <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9" type="noConversion"/>
  </si>
  <si>
    <t>3. Direct emissions from rice growth</t>
    <phoneticPr fontId="9" type="noConversion"/>
  </si>
  <si>
    <t>MJ/kg</t>
    <phoneticPr fontId="9" type="noConversion"/>
  </si>
  <si>
    <t>Diesel</t>
    <phoneticPr fontId="9" type="noConversion"/>
  </si>
  <si>
    <t>2. calorific value</t>
    <phoneticPr fontId="9" type="noConversion"/>
  </si>
  <si>
    <t>g</t>
    <phoneticPr fontId="9" type="noConversion"/>
  </si>
  <si>
    <t>Rice straw used for graphene production</t>
    <phoneticPr fontId="9" type="noConversion"/>
  </si>
  <si>
    <t>Humidity content of fresh rice straw</t>
    <phoneticPr fontId="9" type="noConversion"/>
  </si>
  <si>
    <t>Humidity content of rice straw used for graphene production</t>
    <phoneticPr fontId="9" type="noConversion"/>
  </si>
  <si>
    <t>Yield ratio for graphene production</t>
    <phoneticPr fontId="9" type="noConversion"/>
  </si>
  <si>
    <t>Bi et al., 2009</t>
    <phoneticPr fontId="9" type="noConversion"/>
  </si>
  <si>
    <t>1. Humidity content of rice straw</t>
    <phoneticPr fontId="9" type="noConversion"/>
  </si>
  <si>
    <t>Appendix</t>
    <phoneticPr fontId="9" type="noConversion"/>
  </si>
  <si>
    <t>Total impacts</t>
    <phoneticPr fontId="4" type="noConversion"/>
  </si>
  <si>
    <t>Direct water use</t>
    <phoneticPr fontId="9" type="noConversion"/>
  </si>
  <si>
    <t>NOx from N fertilizer</t>
    <phoneticPr fontId="9" type="noConversion"/>
  </si>
  <si>
    <r>
      <t>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from N fertilizer</t>
    </r>
    <phoneticPr fontId="9" type="noConversion"/>
  </si>
  <si>
    <t>Ammonia from N fertilizer</t>
    <phoneticPr fontId="9" type="noConversion"/>
  </si>
  <si>
    <r>
      <t>CH</t>
    </r>
    <r>
      <rPr>
        <vertAlign val="subscript"/>
        <sz val="11"/>
        <color theme="1"/>
        <rFont val="Times New Roman"/>
        <family val="1"/>
      </rPr>
      <t>4</t>
    </r>
    <phoneticPr fontId="9" type="noConversion"/>
  </si>
  <si>
    <t>Direct impacts</t>
    <phoneticPr fontId="9" type="noConversion"/>
  </si>
  <si>
    <t>Film</t>
    <phoneticPr fontId="9" type="noConversion"/>
  </si>
  <si>
    <t>MJ</t>
    <phoneticPr fontId="9" type="noConversion"/>
  </si>
  <si>
    <t>Pesticide</t>
    <phoneticPr fontId="9" type="noConversion"/>
  </si>
  <si>
    <r>
      <t>Potash(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)</t>
    </r>
    <phoneticPr fontId="9" type="noConversion"/>
  </si>
  <si>
    <r>
      <t>Phosphate(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</t>
    </r>
    <phoneticPr fontId="9" type="noConversion"/>
  </si>
  <si>
    <t>Nitrogen fertilizer, as N</t>
    <phoneticPr fontId="9" type="noConversion"/>
  </si>
  <si>
    <t>kWh</t>
    <phoneticPr fontId="9" type="noConversion"/>
  </si>
  <si>
    <t>Indirect impacts</t>
    <phoneticPr fontId="9" type="noConversion"/>
  </si>
  <si>
    <t>kg NMVOC eq</t>
    <phoneticPr fontId="9" type="noConversion"/>
  </si>
  <si>
    <r>
      <t>kg PM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 xml:space="preserve"> eq</t>
    </r>
    <phoneticPr fontId="9" type="noConversion"/>
  </si>
  <si>
    <t>kg Fe eq</t>
    <phoneticPr fontId="9" type="noConversion"/>
  </si>
  <si>
    <r>
      <t>kg S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eq</t>
    </r>
    <phoneticPr fontId="9" type="noConversion"/>
  </si>
  <si>
    <r>
      <t>kg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eq</t>
    </r>
    <phoneticPr fontId="4" type="noConversion"/>
  </si>
  <si>
    <t>Water depletion</t>
    <phoneticPr fontId="9" type="noConversion"/>
  </si>
  <si>
    <t>Photochemical oxidant formation</t>
    <phoneticPr fontId="9" type="noConversion"/>
  </si>
  <si>
    <t>Particulate matter formation</t>
    <phoneticPr fontId="9" type="noConversion"/>
  </si>
  <si>
    <t>Unit</t>
    <phoneticPr fontId="7" type="noConversion"/>
  </si>
  <si>
    <t>Rice cultivation</t>
    <phoneticPr fontId="9" type="noConversion"/>
  </si>
  <si>
    <t xml:space="preserve">Film </t>
    <phoneticPr fontId="9" type="noConversion"/>
  </si>
  <si>
    <t>Diesel, burned in agricultural machinery</t>
    <phoneticPr fontId="9" type="noConversion"/>
  </si>
  <si>
    <t>ReCiPe</t>
    <phoneticPr fontId="4" type="noConversion"/>
  </si>
  <si>
    <t>3.91g of wheat straw</t>
    <phoneticPr fontId="4" type="noConversion"/>
  </si>
  <si>
    <r>
      <t>g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eq</t>
    </r>
    <phoneticPr fontId="4" type="noConversion"/>
  </si>
  <si>
    <t>g oil-eq</t>
    <phoneticPr fontId="4" type="noConversion"/>
  </si>
  <si>
    <r>
      <t>g S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eq</t>
    </r>
    <phoneticPr fontId="9" type="noConversion"/>
  </si>
  <si>
    <t>g P eq</t>
    <phoneticPr fontId="9" type="noConversion"/>
  </si>
  <si>
    <t>g Cu eq</t>
    <phoneticPr fontId="9" type="noConversion"/>
  </si>
  <si>
    <t>g PM2.5 eq</t>
    <phoneticPr fontId="9" type="noConversion"/>
  </si>
  <si>
    <t>g NOx eq</t>
    <phoneticPr fontId="9" type="noConversion"/>
  </si>
  <si>
    <t>dm3</t>
    <phoneticPr fontId="9" type="noConversion"/>
  </si>
  <si>
    <t>Path 2</t>
    <phoneticPr fontId="9" type="noConversion"/>
  </si>
  <si>
    <t>Path 3</t>
    <phoneticPr fontId="9" type="noConversion"/>
  </si>
  <si>
    <t>Path 4</t>
    <phoneticPr fontId="9" type="noConversion"/>
  </si>
  <si>
    <t>Biomass</t>
    <phoneticPr fontId="4" type="noConversion"/>
  </si>
  <si>
    <t>Sawdust</t>
    <phoneticPr fontId="4" type="noConversion"/>
  </si>
  <si>
    <t>Bio-gas content g/g graphene</t>
    <phoneticPr fontId="4" type="noConversion"/>
  </si>
  <si>
    <t>Weight of Quartz tube g</t>
    <phoneticPr fontId="9" type="noConversion"/>
  </si>
  <si>
    <t>C2H4</t>
    <phoneticPr fontId="9" type="noConversion"/>
  </si>
  <si>
    <t>C2H2</t>
    <phoneticPr fontId="9" type="noConversion"/>
  </si>
  <si>
    <t>C2H6</t>
    <phoneticPr fontId="9" type="noConversion"/>
  </si>
  <si>
    <t>C3H6</t>
    <phoneticPr fontId="9" type="noConversion"/>
  </si>
  <si>
    <t>C3H8</t>
    <phoneticPr fontId="9" type="noConversion"/>
  </si>
  <si>
    <t>Bio-gas and bio-oil (g)</t>
    <phoneticPr fontId="4" type="noConversion"/>
  </si>
  <si>
    <t>Biochar production process</t>
    <phoneticPr fontId="4" type="noConversion"/>
  </si>
  <si>
    <t>Biochar (g)</t>
    <phoneticPr fontId="4" type="noConversion"/>
  </si>
  <si>
    <t>Carbon black (g)</t>
    <phoneticPr fontId="9" type="noConversion"/>
  </si>
  <si>
    <t>Flash graphene production process</t>
    <phoneticPr fontId="4" type="noConversion"/>
  </si>
  <si>
    <r>
      <t xml:space="preserve">Bio-gas and bio-oil 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2"/>
        <charset val="134"/>
      </rPr>
      <t>）</t>
    </r>
    <phoneticPr fontId="4" type="noConversion"/>
  </si>
  <si>
    <t>loss during DC-FJH</t>
    <phoneticPr fontId="4" type="noConversion"/>
  </si>
  <si>
    <t>Graphene (g)</t>
    <phoneticPr fontId="4" type="noConversion"/>
  </si>
  <si>
    <r>
      <t>Electricity of AC-FJH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Kwh/g graphene</t>
    </r>
    <r>
      <rPr>
        <sz val="11"/>
        <color theme="1"/>
        <rFont val="等线"/>
        <family val="2"/>
        <charset val="134"/>
      </rPr>
      <t>）</t>
    </r>
    <phoneticPr fontId="4" type="noConversion"/>
  </si>
  <si>
    <r>
      <t>Preliminary FG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2"/>
        <charset val="134"/>
      </rPr>
      <t>）</t>
    </r>
    <phoneticPr fontId="4" type="noConversion"/>
  </si>
  <si>
    <r>
      <t>Electricity of DC-FJH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Kwh/g graphene</t>
    </r>
    <r>
      <rPr>
        <sz val="11"/>
        <color theme="1"/>
        <rFont val="等线"/>
        <family val="2"/>
        <charset val="134"/>
      </rPr>
      <t>）</t>
    </r>
    <phoneticPr fontId="4" type="noConversion"/>
  </si>
  <si>
    <r>
      <t>300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>biochar</t>
    </r>
    <phoneticPr fontId="4" type="noConversion"/>
  </si>
  <si>
    <r>
      <t>600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>biochar</t>
    </r>
    <phoneticPr fontId="4" type="noConversion"/>
  </si>
  <si>
    <r>
      <t>750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 xml:space="preserve"> biochar</t>
    </r>
    <phoneticPr fontId="4" type="noConversion"/>
  </si>
  <si>
    <r>
      <t>900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 xml:space="preserve"> biochar</t>
    </r>
    <phoneticPr fontId="4" type="noConversion"/>
  </si>
  <si>
    <t>Biochar production</t>
    <phoneticPr fontId="4" type="noConversion"/>
  </si>
  <si>
    <t>Biochar (g)</t>
    <phoneticPr fontId="4" type="noConversion"/>
  </si>
  <si>
    <t>Bio-gas and bio-oil (g)</t>
    <phoneticPr fontId="4" type="noConversion"/>
  </si>
  <si>
    <t>Bamboo biomass</t>
    <phoneticPr fontId="4" type="noConversion"/>
  </si>
  <si>
    <t>FG production process</t>
    <phoneticPr fontId="4" type="noConversion"/>
  </si>
  <si>
    <r>
      <t>Mechanical electricity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Kwh/g graphene</t>
    </r>
    <r>
      <rPr>
        <sz val="11"/>
        <color theme="1"/>
        <rFont val="等线"/>
        <family val="2"/>
        <charset val="134"/>
      </rPr>
      <t>）</t>
    </r>
    <phoneticPr fontId="4" type="noConversion"/>
  </si>
  <si>
    <t>Carbon black</t>
    <phoneticPr fontId="4" type="noConversion"/>
  </si>
  <si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2"/>
        <charset val="134"/>
      </rPr>
      <t>）</t>
    </r>
    <phoneticPr fontId="4" type="noConversion"/>
  </si>
  <si>
    <r>
      <t>750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>bamboo-derived biochar</t>
    </r>
    <phoneticPr fontId="4" type="noConversion"/>
  </si>
  <si>
    <r>
      <t>750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 xml:space="preserve"> rice straw-derived biochar</t>
    </r>
    <phoneticPr fontId="4" type="noConversion"/>
  </si>
  <si>
    <r>
      <t>750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 xml:space="preserve"> sawdust-derived biochar at pilot-scale</t>
    </r>
    <phoneticPr fontId="4" type="noConversion"/>
  </si>
  <si>
    <t>Electricity consumption (kWh)</t>
    <phoneticPr fontId="4" type="noConversion"/>
  </si>
  <si>
    <t xml:space="preserve">Operation emissions (kg CO2-eq) </t>
    <phoneticPr fontId="4" type="noConversion"/>
  </si>
  <si>
    <t xml:space="preserve">Water Consumption (t) </t>
    <phoneticPr fontId="4" type="noConversion"/>
  </si>
  <si>
    <t xml:space="preserve">Price of water (US$ yr-1) </t>
    <phoneticPr fontId="4" type="noConversion"/>
  </si>
  <si>
    <t xml:space="preserve">Salary (US$ yr-1) </t>
    <phoneticPr fontId="4" type="noConversion"/>
  </si>
  <si>
    <r>
      <t>Feedstock for pyrolysis (Mg y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4" type="noConversion"/>
  </si>
  <si>
    <r>
      <t>Feedstock for heating (Mg y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4" type="noConversion"/>
  </si>
  <si>
    <r>
      <t>Price of feedstock (US$ M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</t>
    </r>
    <phoneticPr fontId="4" type="noConversion"/>
  </si>
  <si>
    <r>
      <t>Electricity consumption (×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kWh y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4" type="noConversion"/>
  </si>
  <si>
    <r>
      <t>Operation emissions (kg CO2-eq Mg straw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</t>
    </r>
    <phoneticPr fontId="4" type="noConversion"/>
  </si>
  <si>
    <r>
      <t>Electricity price (US$ kW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</t>
    </r>
    <phoneticPr fontId="4" type="noConversion"/>
  </si>
  <si>
    <r>
      <t>Water Consumption (×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Mg) </t>
    </r>
    <phoneticPr fontId="4" type="noConversion"/>
  </si>
  <si>
    <r>
      <t>Equipment depreciation (×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US$ y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</t>
    </r>
    <phoneticPr fontId="4" type="noConversion"/>
  </si>
  <si>
    <r>
      <t>Price of gas (US$ m</t>
    </r>
    <r>
      <rPr>
        <vertAlign val="superscript"/>
        <sz val="11"/>
        <color theme="1"/>
        <rFont val="Times New Roman"/>
        <family val="1"/>
      </rPr>
      <t>-3</t>
    </r>
    <r>
      <rPr>
        <sz val="11"/>
        <color theme="1"/>
        <rFont val="Times New Roman"/>
        <family val="1"/>
      </rPr>
      <t>)</t>
    </r>
    <phoneticPr fontId="4" type="noConversion"/>
  </si>
  <si>
    <r>
      <t>Price of oil (US$ M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4" type="noConversion"/>
  </si>
  <si>
    <r>
      <t>Bio-gas (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phoneticPr fontId="4" type="noConversion"/>
  </si>
  <si>
    <r>
      <t>Sawdust-based 30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to produce 1 g of biochar (Referring to the corn straw)</t>
    </r>
    <phoneticPr fontId="4" type="noConversion"/>
  </si>
  <si>
    <r>
      <t>Sawdust-based 60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to produce 1 g of biochar (Referring to rice straw)</t>
    </r>
    <phoneticPr fontId="4" type="noConversion"/>
  </si>
  <si>
    <r>
      <t>Sawdust-based 75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to produce 1 g of biochar (Referring to rice straw)</t>
    </r>
    <phoneticPr fontId="4" type="noConversion"/>
  </si>
  <si>
    <r>
      <t>Sawdust-based 90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to produce 1 g of biochar (Referring to rice straw)</t>
    </r>
    <phoneticPr fontId="4" type="noConversion"/>
  </si>
  <si>
    <r>
      <t xml:space="preserve">300 </t>
    </r>
    <r>
      <rPr>
        <sz val="11"/>
        <color theme="1"/>
        <rFont val="等线"/>
        <family val="2"/>
        <charset val="134"/>
      </rPr>
      <t>℃</t>
    </r>
    <phoneticPr fontId="4" type="noConversion"/>
  </si>
  <si>
    <r>
      <t xml:space="preserve">400 </t>
    </r>
    <r>
      <rPr>
        <sz val="11"/>
        <color theme="1"/>
        <rFont val="等线"/>
        <family val="2"/>
        <charset val="134"/>
      </rPr>
      <t>℃</t>
    </r>
    <phoneticPr fontId="4" type="noConversion"/>
  </si>
  <si>
    <r>
      <t xml:space="preserve">500 </t>
    </r>
    <r>
      <rPr>
        <sz val="11"/>
        <color theme="1"/>
        <rFont val="等线"/>
        <family val="2"/>
        <charset val="134"/>
      </rPr>
      <t>℃</t>
    </r>
    <phoneticPr fontId="4" type="noConversion"/>
  </si>
  <si>
    <r>
      <t xml:space="preserve">600 </t>
    </r>
    <r>
      <rPr>
        <sz val="11"/>
        <color theme="1"/>
        <rFont val="等线"/>
        <family val="2"/>
        <charset val="134"/>
      </rPr>
      <t>℃</t>
    </r>
    <phoneticPr fontId="4" type="noConversion"/>
  </si>
  <si>
    <r>
      <t>Initial capital plant cost (×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US$ plant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等线"/>
        <family val="2"/>
        <charset val="134"/>
      </rPr>
      <t>）</t>
    </r>
    <phoneticPr fontId="4" type="noConversion"/>
  </si>
  <si>
    <r>
      <t>Bamboo-based 75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to produce 1 g of biochar (Referring to wheat straw)</t>
    </r>
    <phoneticPr fontId="4" type="noConversion"/>
  </si>
  <si>
    <r>
      <t>Rice straw-based 750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to produce 1 g of biochar</t>
    </r>
    <phoneticPr fontId="4" type="noConversion"/>
  </si>
  <si>
    <t>Contents</t>
    <phoneticPr fontId="9" type="noConversion"/>
  </si>
  <si>
    <t>Production of rice straw: the life cycle assessment of rice straw production</t>
    <phoneticPr fontId="9" type="noConversion"/>
  </si>
  <si>
    <t>Summary sheet of environmental impacts from various flash graphene</t>
    <phoneticPr fontId="4" type="noConversion"/>
  </si>
  <si>
    <t>Flash graphene production: shows the life cycle assessment of flash graphene production process from sawdust</t>
    <phoneticPr fontId="9" type="noConversion"/>
  </si>
  <si>
    <t>Flash graphene production-2: shows the life cycle assessment of flash graphene production process from other parent materials</t>
    <phoneticPr fontId="9" type="noConversion"/>
  </si>
  <si>
    <t>Rice straw: the life cycle assessment of corn straw  derived biochar production</t>
    <phoneticPr fontId="9" type="noConversion"/>
  </si>
  <si>
    <r>
      <t xml:space="preserve">Weight of biomass </t>
    </r>
    <r>
      <rPr>
        <sz val="11"/>
        <color theme="1"/>
        <rFont val="等线"/>
        <family val="2"/>
        <charset val="134"/>
      </rPr>
      <t>(</t>
    </r>
    <r>
      <rPr>
        <sz val="11"/>
        <color theme="1"/>
        <rFont val="Times New Roman"/>
        <family val="2"/>
      </rPr>
      <t>g</t>
    </r>
    <r>
      <rPr>
        <sz val="11"/>
        <color theme="1"/>
        <rFont val="等线"/>
        <family val="2"/>
        <charset val="134"/>
      </rPr>
      <t>)</t>
    </r>
    <phoneticPr fontId="4" type="noConversion"/>
  </si>
  <si>
    <t>Path 1</t>
    <phoneticPr fontId="9" type="noConversion"/>
  </si>
  <si>
    <t>Path 2</t>
    <phoneticPr fontId="9" type="noConversion"/>
  </si>
  <si>
    <t>Path 3</t>
    <phoneticPr fontId="9" type="noConversion"/>
  </si>
  <si>
    <t>Path 4</t>
    <phoneticPr fontId="9" type="noConversion"/>
  </si>
  <si>
    <t>Path 5</t>
    <phoneticPr fontId="9" type="noConversion"/>
  </si>
  <si>
    <t>Climate change Contribution %</t>
    <phoneticPr fontId="9" type="noConversion"/>
  </si>
  <si>
    <t>Biochar</t>
    <phoneticPr fontId="9" type="noConversion"/>
  </si>
  <si>
    <t>Electricity of AC-FJH</t>
    <phoneticPr fontId="9" type="noConversion"/>
  </si>
  <si>
    <t>Electricity of DC-FJH</t>
    <phoneticPr fontId="9" type="noConversion"/>
  </si>
  <si>
    <t>FJH graphene production-decarb: the life cycle assessment of new FJH graphene production after decarbonization</t>
    <phoneticPr fontId="4" type="noConversion"/>
  </si>
  <si>
    <r>
      <t>750</t>
    </r>
    <r>
      <rPr>
        <sz val="11"/>
        <color theme="1"/>
        <rFont val="Segoe UI Symbol"/>
        <family val="2"/>
      </rPr>
      <t xml:space="preserve">℃ </t>
    </r>
    <r>
      <rPr>
        <sz val="11"/>
        <color theme="1"/>
        <rFont val="Times New Roman"/>
        <family val="1"/>
      </rPr>
      <t>ricestraw-derived biochar at pilot-scale</t>
    </r>
    <phoneticPr fontId="4" type="noConversion"/>
  </si>
  <si>
    <t>Path 9</t>
    <phoneticPr fontId="9" type="noConversion"/>
  </si>
  <si>
    <t>Path 10</t>
    <phoneticPr fontId="9" type="noConversion"/>
  </si>
  <si>
    <t>Sawdust: the life cycle assessment of sawdust derived biochar production</t>
    <phoneticPr fontId="9" type="noConversion"/>
  </si>
  <si>
    <t>Bamboo: the life cycle assessment of bamboo derived biochar production</t>
    <phoneticPr fontId="9" type="noConversion"/>
  </si>
  <si>
    <r>
      <t>750</t>
    </r>
    <r>
      <rPr>
        <sz val="11"/>
        <color theme="1"/>
        <rFont val="Segoe UI Symbol"/>
        <family val="2"/>
      </rPr>
      <t>℃</t>
    </r>
    <r>
      <rPr>
        <sz val="11"/>
        <color theme="1"/>
        <rFont val="Times New Roman"/>
        <family val="1"/>
      </rPr>
      <t>ricestraw-derived biochar at pilot-scal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%"/>
    <numFmt numFmtId="177" formatCode="0.000%"/>
    <numFmt numFmtId="178" formatCode="0.0000"/>
    <numFmt numFmtId="179" formatCode="0.000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3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  <font>
      <sz val="11"/>
      <color theme="1"/>
      <name val="宋体"/>
      <family val="1"/>
      <charset val="134"/>
    </font>
    <font>
      <sz val="11"/>
      <color theme="1"/>
      <name val="等线"/>
      <family val="2"/>
      <charset val="134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等线"/>
      <family val="2"/>
      <charset val="134"/>
      <scheme val="minor"/>
    </font>
    <font>
      <sz val="11"/>
      <color theme="1"/>
      <name val="Segoe UI Symbo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3" fillId="0" borderId="0"/>
    <xf numFmtId="0" fontId="2" fillId="0" borderId="0"/>
    <xf numFmtId="0" fontId="1" fillId="0" borderId="0"/>
    <xf numFmtId="9" fontId="20" fillId="0" borderId="0" applyFon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" fillId="0" borderId="0" xfId="3"/>
    <xf numFmtId="0" fontId="8" fillId="0" borderId="0" xfId="3" applyFont="1" applyAlignment="1">
      <alignment horizontal="center" vertical="center"/>
    </xf>
    <xf numFmtId="0" fontId="8" fillId="0" borderId="0" xfId="3" applyFont="1" applyAlignment="1">
      <alignment horizontal="left" vertical="center"/>
    </xf>
    <xf numFmtId="10" fontId="8" fillId="0" borderId="0" xfId="3" applyNumberFormat="1" applyFont="1" applyAlignment="1">
      <alignment horizontal="left" vertical="center"/>
    </xf>
    <xf numFmtId="9" fontId="8" fillId="0" borderId="0" xfId="3" applyNumberFormat="1" applyFont="1" applyAlignment="1">
      <alignment horizontal="left" vertical="center"/>
    </xf>
    <xf numFmtId="176" fontId="8" fillId="0" borderId="0" xfId="3" applyNumberFormat="1" applyFont="1" applyAlignment="1">
      <alignment horizontal="left" vertical="center"/>
    </xf>
    <xf numFmtId="9" fontId="8" fillId="0" borderId="0" xfId="3" applyNumberFormat="1" applyFont="1" applyAlignment="1">
      <alignment horizontal="center" vertical="center"/>
    </xf>
    <xf numFmtId="177" fontId="10" fillId="0" borderId="0" xfId="3" applyNumberFormat="1" applyFont="1" applyAlignment="1">
      <alignment horizontal="left" vertical="center"/>
    </xf>
    <xf numFmtId="176" fontId="8" fillId="0" borderId="0" xfId="3" applyNumberFormat="1" applyFont="1" applyAlignment="1">
      <alignment horizontal="center" vertical="center"/>
    </xf>
    <xf numFmtId="10" fontId="8" fillId="0" borderId="0" xfId="3" applyNumberFormat="1" applyFont="1" applyAlignment="1">
      <alignment horizontal="center" vertical="center"/>
    </xf>
    <xf numFmtId="0" fontId="8" fillId="0" borderId="0" xfId="3" applyFont="1"/>
    <xf numFmtId="10" fontId="8" fillId="0" borderId="0" xfId="3" applyNumberFormat="1" applyFont="1" applyAlignment="1">
      <alignment horizontal="center"/>
    </xf>
    <xf numFmtId="0" fontId="8" fillId="7" borderId="0" xfId="3" applyFont="1" applyFill="1" applyAlignment="1">
      <alignment horizontal="left" vertical="center"/>
    </xf>
    <xf numFmtId="0" fontId="10" fillId="0" borderId="0" xfId="3" applyFont="1" applyAlignment="1">
      <alignment horizontal="center" vertical="center"/>
    </xf>
    <xf numFmtId="0" fontId="8" fillId="6" borderId="0" xfId="3" applyFont="1" applyFill="1" applyAlignment="1">
      <alignment horizontal="center" vertical="center"/>
    </xf>
    <xf numFmtId="0" fontId="8" fillId="6" borderId="0" xfId="3" applyFont="1" applyFill="1" applyAlignment="1">
      <alignment horizontal="left" vertical="center"/>
    </xf>
    <xf numFmtId="0" fontId="8" fillId="5" borderId="0" xfId="3" applyFont="1" applyFill="1" applyAlignment="1">
      <alignment horizontal="center" vertical="center" wrapText="1"/>
    </xf>
    <xf numFmtId="0" fontId="6" fillId="5" borderId="0" xfId="3" applyFont="1" applyFill="1" applyAlignment="1">
      <alignment horizontal="center" vertical="center"/>
    </xf>
    <xf numFmtId="0" fontId="8" fillId="5" borderId="0" xfId="3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/>
    <xf numFmtId="0" fontId="8" fillId="5" borderId="0" xfId="1" applyFont="1" applyFill="1" applyAlignment="1">
      <alignment horizontal="center" vertical="center" wrapText="1"/>
    </xf>
    <xf numFmtId="0" fontId="8" fillId="6" borderId="0" xfId="1" applyFont="1" applyFill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179" fontId="13" fillId="0" borderId="0" xfId="0" applyNumberFormat="1" applyFont="1" applyAlignment="1">
      <alignment horizontal="center" vertical="center"/>
    </xf>
    <xf numFmtId="0" fontId="8" fillId="0" borderId="0" xfId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179" fontId="8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Alignment="1">
      <alignment horizontal="right" vertical="center"/>
    </xf>
    <xf numFmtId="0" fontId="18" fillId="0" borderId="0" xfId="0" applyFont="1" applyBorder="1" applyAlignment="1"/>
    <xf numFmtId="0" fontId="8" fillId="0" borderId="0" xfId="0" applyFont="1" applyBorder="1" applyAlignment="1"/>
    <xf numFmtId="0" fontId="8" fillId="0" borderId="0" xfId="0" applyFont="1" applyFill="1" applyBorder="1" applyAlignme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4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</cellXfs>
  <cellStyles count="5">
    <cellStyle name="百分比" xfId="4" builtinId="5"/>
    <cellStyle name="常规" xfId="0" builtinId="0"/>
    <cellStyle name="常规 2" xfId="1" xr:uid="{00000000-0005-0000-0000-000001000000}"/>
    <cellStyle name="常规 3" xfId="2" xr:uid="{490D231E-4F1C-4234-B2D0-5413AB72688F}"/>
    <cellStyle name="常规 3 2" xfId="3" xr:uid="{6C768E46-0867-4DDE-B583-5B292EA52B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7325;&#24198;&#22823;&#23398;&#24037;&#20316;\&#22797;&#26086;&#22823;&#23398;\&#30707;&#22696;&#28911;%20LCA\3-revision\Supplemental%20Information-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7325;&#24198;&#22823;&#23398;&#24037;&#20316;\&#22797;&#26086;&#22823;&#23398;\LCA%20for%20graphene%20by%20various%20pathways-01.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ral_infor"/>
      <sheetName val="FJH graphene production"/>
      <sheetName val="Wheat straw"/>
      <sheetName val="Corn straw "/>
      <sheetName val="Rice straw"/>
      <sheetName val="Offset benefits"/>
      <sheetName val="Other routes for graphene"/>
      <sheetName val="Other routes for graphene-comm"/>
      <sheetName val="Other routes for graphene-decar"/>
      <sheetName val="Other routes for graphene-c-dec"/>
      <sheetName val="FJH graphene production-decarb"/>
      <sheetName val="FJH graphene with transport"/>
    </sheetNames>
    <sheetDataSet>
      <sheetData sheetId="0" refreshError="1"/>
      <sheetData sheetId="1" refreshError="1"/>
      <sheetData sheetId="2" refreshError="1"/>
      <sheetData sheetId="3">
        <row r="36">
          <cell r="D36">
            <v>111.822</v>
          </cell>
        </row>
        <row r="37">
          <cell r="D37">
            <v>8.5028220000000001</v>
          </cell>
        </row>
        <row r="38">
          <cell r="D38">
            <v>19.68937</v>
          </cell>
        </row>
        <row r="39">
          <cell r="D39">
            <v>133.2705</v>
          </cell>
        </row>
        <row r="40">
          <cell r="D40">
            <v>15.956709999999999</v>
          </cell>
        </row>
        <row r="41">
          <cell r="D41">
            <v>32.81897</v>
          </cell>
        </row>
        <row r="42">
          <cell r="D42">
            <v>5.6298440000000003</v>
          </cell>
        </row>
        <row r="43">
          <cell r="D43">
            <v>18.641749999999998</v>
          </cell>
        </row>
        <row r="44">
          <cell r="D44">
            <v>7322.1620000000003</v>
          </cell>
        </row>
        <row r="45">
          <cell r="D45">
            <v>6589.9458000000004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arison of different pathway"/>
      <sheetName val="Path 1"/>
      <sheetName val="Gas in Path 1"/>
      <sheetName val="Path 2"/>
      <sheetName val="Path 3"/>
      <sheetName val="Path 4"/>
      <sheetName val="graphite for graphene"/>
      <sheetName val="graphite for graphene-commercia"/>
      <sheetName val="Path 5"/>
      <sheetName val="Path6"/>
      <sheetName val="Rice straw"/>
      <sheetName val="Path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B2">
            <v>9.4981872818828812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C1CBC-AC70-4775-813D-4D30F81B3CB8}">
  <dimension ref="A1:A16"/>
  <sheetViews>
    <sheetView workbookViewId="0">
      <selection activeCell="A10" sqref="A10"/>
    </sheetView>
  </sheetViews>
  <sheetFormatPr defaultRowHeight="13.8" x14ac:dyDescent="0.25"/>
  <cols>
    <col min="1" max="1" width="159.33203125" style="44" bestFit="1" customWidth="1"/>
    <col min="2" max="16384" width="8.88671875" style="44"/>
  </cols>
  <sheetData>
    <row r="1" spans="1:1" x14ac:dyDescent="0.25">
      <c r="A1" s="47" t="s">
        <v>237</v>
      </c>
    </row>
    <row r="2" spans="1:1" x14ac:dyDescent="0.25">
      <c r="A2" s="48"/>
    </row>
    <row r="3" spans="1:1" x14ac:dyDescent="0.25">
      <c r="A3" s="48" t="s">
        <v>239</v>
      </c>
    </row>
    <row r="4" spans="1:1" x14ac:dyDescent="0.25">
      <c r="A4" s="48" t="s">
        <v>240</v>
      </c>
    </row>
    <row r="5" spans="1:1" x14ac:dyDescent="0.25">
      <c r="A5" s="48" t="s">
        <v>241</v>
      </c>
    </row>
    <row r="6" spans="1:1" x14ac:dyDescent="0.25">
      <c r="A6" s="44" t="s">
        <v>253</v>
      </c>
    </row>
    <row r="7" spans="1:1" x14ac:dyDescent="0.25">
      <c r="A7" s="49" t="s">
        <v>257</v>
      </c>
    </row>
    <row r="8" spans="1:1" x14ac:dyDescent="0.25">
      <c r="A8" s="49" t="s">
        <v>258</v>
      </c>
    </row>
    <row r="9" spans="1:1" x14ac:dyDescent="0.25">
      <c r="A9" s="49" t="s">
        <v>242</v>
      </c>
    </row>
    <row r="10" spans="1:1" x14ac:dyDescent="0.25">
      <c r="A10" s="49" t="s">
        <v>238</v>
      </c>
    </row>
    <row r="11" spans="1:1" x14ac:dyDescent="0.25">
      <c r="A11" s="48"/>
    </row>
    <row r="12" spans="1:1" x14ac:dyDescent="0.25">
      <c r="A12" s="48"/>
    </row>
    <row r="13" spans="1:1" x14ac:dyDescent="0.25">
      <c r="A13" s="48"/>
    </row>
    <row r="14" spans="1:1" x14ac:dyDescent="0.25">
      <c r="A14" s="48"/>
    </row>
    <row r="15" spans="1:1" x14ac:dyDescent="0.25">
      <c r="A15" s="48"/>
    </row>
    <row r="16" spans="1:1" x14ac:dyDescent="0.25">
      <c r="A16" s="48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88B71-8917-4BB2-8119-EA2B69C7FD75}">
  <dimension ref="A1:P79"/>
  <sheetViews>
    <sheetView zoomScale="85" zoomScaleNormal="85" workbookViewId="0">
      <selection activeCell="A35" sqref="A35"/>
    </sheetView>
  </sheetViews>
  <sheetFormatPr defaultColWidth="8.88671875" defaultRowHeight="13.8" x14ac:dyDescent="0.25"/>
  <cols>
    <col min="1" max="1" width="7.77734375" style="1" bestFit="1" customWidth="1"/>
    <col min="2" max="2" width="15.6640625" style="1" bestFit="1" customWidth="1"/>
    <col min="3" max="3" width="14.21875" style="1" bestFit="1" customWidth="1"/>
    <col min="4" max="4" width="20.88671875" style="1" bestFit="1" customWidth="1"/>
    <col min="5" max="5" width="17.21875" style="1" customWidth="1"/>
    <col min="6" max="6" width="17.109375" style="1" customWidth="1"/>
    <col min="7" max="7" width="22" style="1" customWidth="1"/>
    <col min="8" max="8" width="29.109375" style="1" customWidth="1"/>
    <col min="9" max="9" width="25.44140625" style="1" customWidth="1"/>
    <col min="10" max="10" width="21.33203125" style="1" customWidth="1"/>
    <col min="11" max="11" width="18.5546875" style="1" customWidth="1"/>
    <col min="12" max="12" width="19.88671875" style="1" customWidth="1"/>
    <col min="13" max="13" width="18.33203125" style="1" bestFit="1" customWidth="1"/>
    <col min="14" max="15" width="8.88671875" style="1"/>
    <col min="16" max="16" width="26.6640625" style="1" customWidth="1"/>
    <col min="17" max="16384" width="8.88671875" style="1"/>
  </cols>
  <sheetData>
    <row r="1" spans="1:10" ht="27.6" x14ac:dyDescent="0.25">
      <c r="A1" s="29"/>
      <c r="B1" s="30" t="s">
        <v>27</v>
      </c>
      <c r="C1" s="30" t="s">
        <v>28</v>
      </c>
      <c r="D1" s="30" t="s">
        <v>29</v>
      </c>
      <c r="E1" s="30" t="s">
        <v>30</v>
      </c>
      <c r="F1" s="4" t="s">
        <v>31</v>
      </c>
      <c r="G1" s="4" t="s">
        <v>32</v>
      </c>
      <c r="H1" s="4" t="s">
        <v>33</v>
      </c>
      <c r="I1" s="4" t="s">
        <v>34</v>
      </c>
    </row>
    <row r="2" spans="1:10" ht="16.2" x14ac:dyDescent="0.25">
      <c r="A2" s="29"/>
      <c r="B2" s="31" t="s">
        <v>164</v>
      </c>
      <c r="C2" s="31" t="s">
        <v>165</v>
      </c>
      <c r="D2" s="31" t="s">
        <v>166</v>
      </c>
      <c r="E2" s="31" t="s">
        <v>167</v>
      </c>
      <c r="F2" s="5" t="s">
        <v>168</v>
      </c>
      <c r="G2" s="5" t="s">
        <v>169</v>
      </c>
      <c r="H2" s="5" t="s">
        <v>170</v>
      </c>
      <c r="I2" s="5" t="s">
        <v>171</v>
      </c>
    </row>
    <row r="3" spans="1:10" x14ac:dyDescent="0.25">
      <c r="A3" s="32" t="s">
        <v>74</v>
      </c>
      <c r="B3" s="34">
        <f>'FJH graphene production'!D43</f>
        <v>18.728615138545056</v>
      </c>
      <c r="C3" s="34">
        <f>'FJH graphene production'!E43</f>
        <v>5.3961334395028899</v>
      </c>
      <c r="D3" s="34">
        <f>'FJH graphene production'!F43</f>
        <v>5.8519705876040884E-2</v>
      </c>
      <c r="E3" s="34">
        <f>'FJH graphene production'!G43</f>
        <v>2.7722988887460948E-3</v>
      </c>
      <c r="F3" s="34">
        <f>'FJH graphene production'!H43</f>
        <v>1.0612681119399284E-2</v>
      </c>
      <c r="G3" s="34">
        <f>'FJH graphene production'!I43</f>
        <v>2.5609488893853394E-2</v>
      </c>
      <c r="H3" s="34">
        <f>'FJH graphene production'!J43</f>
        <v>0.26259376836999748</v>
      </c>
      <c r="I3" s="34">
        <f>'FJH graphene production'!K43</f>
        <v>4.5189117888719266E-2</v>
      </c>
    </row>
    <row r="4" spans="1:10" x14ac:dyDescent="0.25">
      <c r="A4" s="32" t="s">
        <v>172</v>
      </c>
      <c r="B4" s="34">
        <f>'FJH graphene production'!D58</f>
        <v>3.7296507979091649</v>
      </c>
      <c r="C4" s="34">
        <f>'FJH graphene production'!E58</f>
        <v>1.9072201779511964</v>
      </c>
      <c r="D4" s="34">
        <f>'FJH graphene production'!F58</f>
        <v>2.116227597799189E-2</v>
      </c>
      <c r="E4" s="34">
        <f>'FJH graphene production'!G58</f>
        <v>1.0132103302158775E-3</v>
      </c>
      <c r="F4" s="34">
        <f>'FJH graphene production'!H58</f>
        <v>2.9205193963912704E-3</v>
      </c>
      <c r="G4" s="34">
        <f>'FJH graphene production'!I58</f>
        <v>9.2680812896461396E-3</v>
      </c>
      <c r="H4" s="34">
        <f>'FJH graphene production'!J58</f>
        <v>4.1060268434748012E-2</v>
      </c>
      <c r="I4" s="34">
        <f>'FJH graphene production'!K58</f>
        <v>2.0830544330291793E-2</v>
      </c>
    </row>
    <row r="5" spans="1:10" x14ac:dyDescent="0.25">
      <c r="A5" s="32" t="s">
        <v>173</v>
      </c>
      <c r="B5" s="34">
        <f>'FJH graphene production'!D73</f>
        <v>2.6830618433173479</v>
      </c>
      <c r="C5" s="34">
        <f>'FJH graphene production'!E73</f>
        <v>1.7761741011814982</v>
      </c>
      <c r="D5" s="34">
        <f>'FJH graphene production'!F73</f>
        <v>2.0124979859172897E-2</v>
      </c>
      <c r="E5" s="34">
        <f>'FJH graphene production'!G73</f>
        <v>9.7374519245985321E-4</v>
      </c>
      <c r="F5" s="34">
        <f>'FJH graphene production'!H73</f>
        <v>2.2265202052778586E-3</v>
      </c>
      <c r="G5" s="34">
        <f>'FJH graphene production'!I73</f>
        <v>8.8193781612810346E-3</v>
      </c>
      <c r="H5" s="34">
        <f>'FJH graphene production'!J73</f>
        <v>1.5383188615498929E-2</v>
      </c>
      <c r="I5" s="34">
        <f>'FJH graphene production'!K73</f>
        <v>4.2303642382405235E-2</v>
      </c>
    </row>
    <row r="6" spans="1:10" x14ac:dyDescent="0.25">
      <c r="A6" s="32" t="s">
        <v>174</v>
      </c>
      <c r="B6" s="34">
        <f>'FJH graphene production'!D87</f>
        <v>2.609097294757877</v>
      </c>
      <c r="C6" s="34">
        <f>'FJH graphene production'!E87</f>
        <v>1.6669202076333978</v>
      </c>
      <c r="D6" s="34">
        <f>'FJH graphene production'!F87</f>
        <v>1.95969163873317E-2</v>
      </c>
      <c r="E6" s="34">
        <f>'FJH graphene production'!G87</f>
        <v>9.6681970650514296E-4</v>
      </c>
      <c r="F6" s="34">
        <f>'FJH graphene production'!H87</f>
        <v>1.9771557967962904E-3</v>
      </c>
      <c r="G6" s="34">
        <f>'FJH graphene production'!I87</f>
        <v>8.5845784559559265E-3</v>
      </c>
      <c r="H6" s="34">
        <f>'FJH graphene production'!J87</f>
        <v>1.5107050621558642E-2</v>
      </c>
      <c r="I6" s="34">
        <f>'FJH graphene production'!K87</f>
        <v>4.4276598493721689E-2</v>
      </c>
    </row>
    <row r="7" spans="1:10" x14ac:dyDescent="0.25">
      <c r="A7" s="32" t="s">
        <v>78</v>
      </c>
      <c r="B7" s="34">
        <f>'FJH graphene production'!D101</f>
        <v>2.5978195156430113</v>
      </c>
      <c r="C7" s="34">
        <f>'FJH graphene production'!E101</f>
        <v>1.6508766983153029</v>
      </c>
      <c r="D7" s="34">
        <f>'FJH graphene production'!F101</f>
        <v>1.940465480078089E-2</v>
      </c>
      <c r="E7" s="34">
        <f>'FJH graphene production'!G101</f>
        <v>9.5726939786961211E-4</v>
      </c>
      <c r="F7" s="34">
        <f>'FJH graphene production'!H101</f>
        <v>1.9521231061304066E-3</v>
      </c>
      <c r="G7" s="34">
        <f>'FJH graphene production'!I101</f>
        <v>8.5007358088224749E-3</v>
      </c>
      <c r="H7" s="34">
        <f>'FJH graphene production'!J101</f>
        <v>1.4955408307413725E-2</v>
      </c>
      <c r="I7" s="34">
        <f>'FJH graphene production'!K101</f>
        <v>4.6155275468009883E-2</v>
      </c>
    </row>
    <row r="8" spans="1:10" x14ac:dyDescent="0.25">
      <c r="A8" s="32" t="s">
        <v>79</v>
      </c>
      <c r="B8" s="34">
        <f>'FJH graphene production-2'!D42</f>
        <v>19.035057055147824</v>
      </c>
      <c r="C8" s="34">
        <f>'FJH graphene production-2'!E42</f>
        <v>4.0781577732418066</v>
      </c>
      <c r="D8" s="34">
        <f>'FJH graphene production-2'!F42</f>
        <v>4.0267955809582527E-2</v>
      </c>
      <c r="E8" s="34">
        <f>'FJH graphene production-2'!G42</f>
        <v>1.8047263162143726E-3</v>
      </c>
      <c r="F8" s="34">
        <f>'FJH graphene production-2'!H42</f>
        <v>1.0055075124926979E-2</v>
      </c>
      <c r="G8" s="34">
        <f>'FJH graphene production-2'!I42</f>
        <v>1.7624859003262598E-2</v>
      </c>
      <c r="H8" s="34">
        <f>'FJH graphene production-2'!J42</f>
        <v>0.44491780067952125</v>
      </c>
      <c r="I8" s="34">
        <f>'FJH graphene production-2'!K42</f>
        <v>3.0226919608886064E-2</v>
      </c>
      <c r="J8" s="2"/>
    </row>
    <row r="9" spans="1:10" x14ac:dyDescent="0.25">
      <c r="A9" s="32" t="s">
        <v>80</v>
      </c>
      <c r="B9" s="34">
        <f>'FJH graphene production-2'!D56</f>
        <v>2.8230999634195859</v>
      </c>
      <c r="C9" s="34">
        <f>'FJH graphene production-2'!E56</f>
        <v>1.8756351124778319</v>
      </c>
      <c r="D9" s="34">
        <f>'FJH graphene production-2'!F56</f>
        <v>2.2039411965893374E-2</v>
      </c>
      <c r="E9" s="34">
        <f>'FJH graphene production-2'!G56</f>
        <v>1.0858959665319301E-3</v>
      </c>
      <c r="F9" s="34">
        <f>'FJH graphene production-2'!H56</f>
        <v>2.0434273014823799E-3</v>
      </c>
      <c r="G9" s="34">
        <f>'FJH graphene production-2'!I56</f>
        <v>9.6534316308598076E-3</v>
      </c>
      <c r="H9" s="34">
        <f>'FJH graphene production-2'!J56</f>
        <v>1.6974598367480182E-2</v>
      </c>
      <c r="I9" s="34">
        <f>'FJH graphene production-2'!K56</f>
        <v>2.2973895302495353E-2</v>
      </c>
    </row>
    <row r="10" spans="1:10" x14ac:dyDescent="0.25">
      <c r="A10" s="32" t="s">
        <v>81</v>
      </c>
      <c r="B10" s="34">
        <f>'FJH graphene production-2'!D70</f>
        <v>7.5227886592634894</v>
      </c>
      <c r="C10" s="34">
        <f>'FJH graphene production-2'!E70</f>
        <v>2.7054108475503158</v>
      </c>
      <c r="D10" s="34">
        <f>'FJH graphene production-2'!F70</f>
        <v>3.5703449450558922E-2</v>
      </c>
      <c r="E10" s="34">
        <f>'FJH graphene production-2'!G70</f>
        <v>1.6585262683180601E-3</v>
      </c>
      <c r="F10" s="34">
        <f>'FJH graphene production-2'!H70</f>
        <v>7.4350751846109266E-3</v>
      </c>
      <c r="G10" s="34">
        <f>'FJH graphene production-2'!I70</f>
        <v>1.4479212556166146E-2</v>
      </c>
      <c r="H10" s="34">
        <f>'FJH graphene production-2'!J70</f>
        <v>2.4588411188701895E-2</v>
      </c>
      <c r="I10" s="34">
        <f>'FJH graphene production-2'!K70</f>
        <v>1.7545505116680042</v>
      </c>
    </row>
    <row r="11" spans="1:10" x14ac:dyDescent="0.25">
      <c r="A11" s="32" t="s">
        <v>255</v>
      </c>
      <c r="B11" s="34">
        <f>'FJH graphene production-2'!D85</f>
        <v>1.9135697369351954</v>
      </c>
      <c r="C11" s="34">
        <f>'FJH graphene production-2'!E85</f>
        <v>1.5919691138060925</v>
      </c>
      <c r="D11" s="34">
        <f>'FJH graphene production-2'!F85</f>
        <v>1.8620573667947029E-2</v>
      </c>
      <c r="E11" s="34">
        <f>'FJH graphene production-2'!G85</f>
        <v>9.1397775137113833E-4</v>
      </c>
      <c r="F11" s="34">
        <f>'FJH graphene production-2'!H85</f>
        <v>1.3358801016586863E-3</v>
      </c>
      <c r="G11" s="34">
        <f>'FJH graphene production-2'!I85</f>
        <v>8.161261330769257E-3</v>
      </c>
      <c r="H11" s="34">
        <f>'FJH graphene production-2'!J85</f>
        <v>1.4253272580692542E-2</v>
      </c>
      <c r="I11" s="34">
        <f>'FJH graphene production-2'!K85</f>
        <v>1.9916771721553265E-2</v>
      </c>
    </row>
    <row r="12" spans="1:10" x14ac:dyDescent="0.25">
      <c r="A12" s="32" t="s">
        <v>256</v>
      </c>
      <c r="B12" s="34">
        <f>'FJH graphene production-2'!D98</f>
        <v>1.9034125909406061</v>
      </c>
      <c r="C12" s="34">
        <f>'FJH graphene production-2'!E98</f>
        <v>1.5904282918478849</v>
      </c>
      <c r="D12" s="34">
        <f>'FJH graphene production-2'!F98</f>
        <v>1.8602564922255392E-2</v>
      </c>
      <c r="E12" s="34">
        <f>'FJH graphene production-2'!G98</f>
        <v>9.1308496647834786E-4</v>
      </c>
      <c r="F12" s="34">
        <f>'FJH graphene production-2'!H98</f>
        <v>1.3334020255186922E-3</v>
      </c>
      <c r="G12" s="34">
        <f>'FJH graphene production-2'!I98</f>
        <v>8.1533499979527958E-3</v>
      </c>
      <c r="H12" s="34">
        <f>'FJH graphene production-2'!J98</f>
        <v>1.4239464986393514E-2</v>
      </c>
      <c r="I12" s="34">
        <f>'FJH graphene production-2'!K98</f>
        <v>1.9637175089176083E-2</v>
      </c>
    </row>
    <row r="14" spans="1:10" x14ac:dyDescent="0.25">
      <c r="A14" s="33"/>
      <c r="B14" s="33"/>
      <c r="C14" s="33"/>
      <c r="D14" s="33"/>
      <c r="E14" s="33"/>
      <c r="F14" s="33"/>
      <c r="G14" s="33"/>
      <c r="H14" s="33"/>
      <c r="I14" s="33"/>
    </row>
    <row r="18" spans="1:16" x14ac:dyDescent="0.25">
      <c r="A18" s="6"/>
      <c r="B18" s="6"/>
      <c r="C18" s="6"/>
      <c r="E18" s="6"/>
      <c r="F18" s="6"/>
      <c r="G18" s="6"/>
      <c r="H18" s="6"/>
      <c r="I18" s="6"/>
      <c r="J18" s="6"/>
      <c r="K18" s="6"/>
    </row>
    <row r="24" spans="1:16" x14ac:dyDescent="0.25">
      <c r="E24" s="6"/>
      <c r="F24" s="28"/>
      <c r="G24" s="28"/>
      <c r="H24" s="28"/>
      <c r="I24" s="28"/>
    </row>
    <row r="25" spans="1:16" x14ac:dyDescent="0.25">
      <c r="C25" s="35"/>
      <c r="D25" s="35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35"/>
    </row>
    <row r="26" spans="1:16" x14ac:dyDescent="0.25">
      <c r="C26" s="6"/>
      <c r="D26" s="35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35"/>
    </row>
    <row r="27" spans="1:16" x14ac:dyDescent="0.25">
      <c r="C27" s="6"/>
      <c r="D27" s="35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35"/>
    </row>
    <row r="28" spans="1:16" x14ac:dyDescent="0.25">
      <c r="C28" s="6"/>
      <c r="D28" s="3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36"/>
    </row>
    <row r="29" spans="1:16" x14ac:dyDescent="0.25">
      <c r="C29" s="6"/>
      <c r="D29" s="3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36"/>
    </row>
    <row r="30" spans="1:16" x14ac:dyDescent="0.25">
      <c r="C30" s="6"/>
      <c r="D30" s="3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36"/>
    </row>
    <row r="31" spans="1:16" x14ac:dyDescent="0.25">
      <c r="C31" s="6"/>
      <c r="D31" s="3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36"/>
    </row>
    <row r="33" spans="1:16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1:16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spans="1:16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1:16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spans="1:16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spans="1:16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6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1:16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spans="1:16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1:16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spans="1:16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1:16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pans="1:16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pans="1:16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pans="1:16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spans="1:16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1:16" x14ac:dyDescent="0.25">
      <c r="A50" s="7"/>
      <c r="B50" s="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6"/>
      <c r="O50" s="6"/>
      <c r="P50" s="6"/>
    </row>
    <row r="51" spans="1:16" x14ac:dyDescent="0.25">
      <c r="A51" s="7"/>
      <c r="B51" s="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6"/>
      <c r="O51" s="6"/>
      <c r="P51" s="6"/>
    </row>
    <row r="52" spans="1:16" x14ac:dyDescent="0.25">
      <c r="A52" s="7"/>
      <c r="B52" s="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6"/>
      <c r="O52" s="6"/>
      <c r="P52" s="6"/>
    </row>
    <row r="53" spans="1:16" x14ac:dyDescent="0.25">
      <c r="A53" s="7"/>
      <c r="B53" s="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6"/>
      <c r="O53" s="6"/>
      <c r="P53" s="6"/>
    </row>
    <row r="54" spans="1:16" x14ac:dyDescent="0.25">
      <c r="A54" s="7"/>
      <c r="B54" s="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6"/>
      <c r="O54" s="6"/>
      <c r="P54" s="6"/>
    </row>
    <row r="55" spans="1:16" x14ac:dyDescent="0.25">
      <c r="A55" s="7"/>
      <c r="B55" s="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6"/>
      <c r="O55" s="6"/>
      <c r="P55" s="6"/>
    </row>
    <row r="56" spans="1:16" x14ac:dyDescent="0.25">
      <c r="A56" s="7"/>
      <c r="B56" s="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6"/>
      <c r="O56" s="6"/>
      <c r="P56" s="6"/>
    </row>
    <row r="57" spans="1:16" x14ac:dyDescent="0.25">
      <c r="A57" s="7"/>
      <c r="B57" s="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6"/>
      <c r="O57" s="6"/>
      <c r="P57" s="6"/>
    </row>
    <row r="58" spans="1:16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1:16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1:16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6" ht="14.4" x14ac:dyDescent="0.25">
      <c r="A61" s="6"/>
      <c r="B61" s="38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16" x14ac:dyDescent="0.25">
      <c r="A62" s="7"/>
      <c r="B62" s="7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1:16" x14ac:dyDescent="0.25">
      <c r="A63" s="7"/>
      <c r="B63" s="7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16" x14ac:dyDescent="0.25">
      <c r="A64" s="7"/>
      <c r="B64" s="7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spans="1:16" x14ac:dyDescent="0.25">
      <c r="A65" s="7"/>
      <c r="B65" s="7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1:16" x14ac:dyDescent="0.25">
      <c r="A66" s="7"/>
      <c r="B66" s="7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6" x14ac:dyDescent="0.25">
      <c r="A67" s="7"/>
      <c r="B67" s="7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1:16" x14ac:dyDescent="0.25">
      <c r="A68" s="7"/>
      <c r="B68" s="7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spans="1:16" x14ac:dyDescent="0.25">
      <c r="A69" s="7"/>
      <c r="B69" s="7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</row>
    <row r="70" spans="1:16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</row>
    <row r="71" spans="1:16" ht="14.4" x14ac:dyDescent="0.25">
      <c r="A71" s="7"/>
      <c r="B71" s="38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1:16" x14ac:dyDescent="0.25">
      <c r="A72" s="7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</row>
    <row r="73" spans="1:16" x14ac:dyDescent="0.25">
      <c r="A73" s="7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1:16" x14ac:dyDescent="0.25">
      <c r="A74" s="7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</row>
    <row r="75" spans="1:16" x14ac:dyDescent="0.25">
      <c r="A75" s="7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</row>
    <row r="76" spans="1:16" x14ac:dyDescent="0.25">
      <c r="A76" s="7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</row>
    <row r="77" spans="1:16" x14ac:dyDescent="0.25">
      <c r="A77" s="7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</row>
    <row r="78" spans="1:16" x14ac:dyDescent="0.25">
      <c r="A78" s="7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</row>
    <row r="79" spans="1:16" x14ac:dyDescent="0.25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</row>
  </sheetData>
  <phoneticPr fontId="9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F8BA7-31CE-43E9-8626-84A3D03363E7}">
  <dimension ref="A1:M130"/>
  <sheetViews>
    <sheetView tabSelected="1" topLeftCell="A31" zoomScale="85" zoomScaleNormal="85" workbookViewId="0">
      <selection activeCell="G7" sqref="G7"/>
    </sheetView>
  </sheetViews>
  <sheetFormatPr defaultColWidth="8.88671875" defaultRowHeight="13.8" x14ac:dyDescent="0.25"/>
  <cols>
    <col min="1" max="1" width="30.6640625" style="50" bestFit="1" customWidth="1"/>
    <col min="2" max="2" width="30.6640625" style="6" bestFit="1" customWidth="1"/>
    <col min="3" max="3" width="26.109375" style="6" bestFit="1" customWidth="1"/>
    <col min="4" max="4" width="14.109375" style="6" bestFit="1" customWidth="1"/>
    <col min="5" max="6" width="20.33203125" style="6" bestFit="1" customWidth="1"/>
    <col min="7" max="7" width="23.5546875" style="6" bestFit="1" customWidth="1"/>
    <col min="8" max="8" width="38.88671875" style="6" customWidth="1"/>
    <col min="9" max="9" width="29.44140625" style="6" customWidth="1"/>
    <col min="10" max="10" width="38.33203125" style="6" bestFit="1" customWidth="1"/>
    <col min="11" max="11" width="38.88671875" style="6" customWidth="1"/>
    <col min="12" max="12" width="19.88671875" style="6" customWidth="1"/>
    <col min="13" max="13" width="12.33203125" style="6" bestFit="1" customWidth="1"/>
    <col min="14" max="16384" width="8.88671875" style="6"/>
  </cols>
  <sheetData>
    <row r="1" spans="1:13" x14ac:dyDescent="0.25">
      <c r="C1" s="43"/>
      <c r="D1" s="58" t="s">
        <v>185</v>
      </c>
      <c r="E1" s="58"/>
      <c r="F1" s="57" t="s">
        <v>188</v>
      </c>
      <c r="G1" s="57"/>
      <c r="H1" s="57"/>
      <c r="I1" s="57"/>
      <c r="J1" s="57"/>
      <c r="K1" s="57"/>
      <c r="L1" s="57"/>
      <c r="M1" s="57"/>
    </row>
    <row r="2" spans="1:13" x14ac:dyDescent="0.25">
      <c r="C2" s="6" t="s">
        <v>243</v>
      </c>
      <c r="D2" s="6" t="s">
        <v>186</v>
      </c>
      <c r="E2" s="6" t="s">
        <v>184</v>
      </c>
      <c r="F2" s="6" t="s">
        <v>187</v>
      </c>
      <c r="H2" s="6" t="s">
        <v>192</v>
      </c>
      <c r="I2" s="6" t="s">
        <v>189</v>
      </c>
      <c r="J2" s="6" t="s">
        <v>193</v>
      </c>
      <c r="K2" s="6" t="s">
        <v>194</v>
      </c>
      <c r="L2" s="6" t="s">
        <v>190</v>
      </c>
      <c r="M2" s="6" t="s">
        <v>191</v>
      </c>
    </row>
    <row r="3" spans="1:13" x14ac:dyDescent="0.25">
      <c r="A3" s="50" t="s">
        <v>12</v>
      </c>
      <c r="B3" s="6" t="s">
        <v>176</v>
      </c>
      <c r="C3" s="6">
        <v>9.0195183432911943</v>
      </c>
      <c r="D3" s="6" t="s">
        <v>17</v>
      </c>
      <c r="E3" s="6" t="s">
        <v>17</v>
      </c>
      <c r="F3" s="6">
        <v>0.4747114917521682</v>
      </c>
      <c r="H3" s="6">
        <v>1.55E-2</v>
      </c>
      <c r="I3" s="6">
        <v>8.2813636629114153</v>
      </c>
      <c r="J3" s="6">
        <v>1.2128661721319483</v>
      </c>
      <c r="K3" s="6">
        <v>3.3420128022786337E-5</v>
      </c>
      <c r="L3" s="6">
        <v>0.21286617213194825</v>
      </c>
      <c r="M3" s="6">
        <v>1</v>
      </c>
    </row>
    <row r="4" spans="1:13" x14ac:dyDescent="0.25">
      <c r="A4" s="50" t="s">
        <v>13</v>
      </c>
      <c r="B4" s="6" t="s">
        <v>195</v>
      </c>
      <c r="C4" s="6">
        <v>5.2800141387674593</v>
      </c>
      <c r="D4" s="6">
        <v>2.1800914378263898</v>
      </c>
      <c r="E4" s="6">
        <v>3.0999227009410695</v>
      </c>
      <c r="F4" s="6">
        <v>0.11474165462244157</v>
      </c>
      <c r="H4" s="6">
        <v>5.7999999999999996E-3</v>
      </c>
      <c r="I4" s="6">
        <v>1.0025850863751706</v>
      </c>
      <c r="J4" s="6">
        <v>1.2922480060736607</v>
      </c>
      <c r="K4" s="6">
        <v>1.0643952020210538E-4</v>
      </c>
      <c r="L4" s="6">
        <v>0.29224800607366075</v>
      </c>
      <c r="M4" s="6">
        <v>1</v>
      </c>
    </row>
    <row r="5" spans="1:13" x14ac:dyDescent="0.25">
      <c r="A5" s="50" t="s">
        <v>14</v>
      </c>
      <c r="B5" s="6" t="s">
        <v>196</v>
      </c>
      <c r="C5" s="6">
        <v>5.3520945282478909</v>
      </c>
      <c r="D5" s="6">
        <v>1.1988691743275275</v>
      </c>
      <c r="E5" s="6">
        <v>4.1572902963758063</v>
      </c>
      <c r="F5" s="6">
        <v>6.3098377596185667E-2</v>
      </c>
      <c r="H5" s="6">
        <v>5.1999999999999998E-3</v>
      </c>
      <c r="I5" s="6">
        <v>0.13487734930745754</v>
      </c>
      <c r="J5" s="6">
        <v>1.1270902026162557</v>
      </c>
      <c r="K5" s="6">
        <v>1.5848463476083205E-4</v>
      </c>
      <c r="L5" s="6">
        <v>0.11275956646703855</v>
      </c>
      <c r="M5" s="6">
        <v>1</v>
      </c>
    </row>
    <row r="6" spans="1:13" x14ac:dyDescent="0.25">
      <c r="A6" s="50" t="s">
        <v>15</v>
      </c>
      <c r="B6" s="6" t="s">
        <v>197</v>
      </c>
      <c r="C6" s="6">
        <v>5.7783863309701022</v>
      </c>
      <c r="D6" s="6">
        <v>1.2134611295037214</v>
      </c>
      <c r="E6" s="6">
        <v>4.5678158399511082</v>
      </c>
      <c r="F6" s="6" t="s">
        <v>17</v>
      </c>
      <c r="H6" s="6">
        <v>5.1000000000000004E-3</v>
      </c>
      <c r="I6" s="6">
        <v>9.9736601746260867E-2</v>
      </c>
      <c r="J6" s="6">
        <v>1.1137245277574606</v>
      </c>
      <c r="K6" s="6">
        <v>2.2101050774900286E-4</v>
      </c>
      <c r="L6" s="6">
        <v>0.10211190013606919</v>
      </c>
      <c r="M6" s="6">
        <v>1</v>
      </c>
    </row>
    <row r="7" spans="1:13" x14ac:dyDescent="0.25">
      <c r="A7" s="50" t="s">
        <v>16</v>
      </c>
      <c r="B7" s="6" t="s">
        <v>198</v>
      </c>
      <c r="C7" s="6">
        <v>6.1835675364855049</v>
      </c>
      <c r="D7" s="6">
        <v>1.199612102078188</v>
      </c>
      <c r="E7" s="6">
        <v>5.0015360089488885</v>
      </c>
      <c r="F7" s="6" t="s">
        <v>17</v>
      </c>
      <c r="H7" s="40">
        <v>5.0000000000000001E-3</v>
      </c>
      <c r="I7" s="6">
        <v>0.14949161901705144</v>
      </c>
      <c r="J7" s="6">
        <v>1.0501204830611366</v>
      </c>
      <c r="K7" s="6">
        <v>2.2447731702277961E-4</v>
      </c>
      <c r="L7" s="6">
        <v>4.7728316768980372E-2</v>
      </c>
      <c r="M7" s="6">
        <v>1</v>
      </c>
    </row>
    <row r="10" spans="1:13" x14ac:dyDescent="0.25">
      <c r="B10" s="6" t="s">
        <v>178</v>
      </c>
      <c r="H10" s="6" t="s">
        <v>71</v>
      </c>
    </row>
    <row r="11" spans="1:13" x14ac:dyDescent="0.25">
      <c r="A11" s="50" t="s">
        <v>74</v>
      </c>
      <c r="B11" s="6">
        <v>0.34860243597367024</v>
      </c>
      <c r="H11" s="6">
        <f>H19*0.046+H20*1.689+H21*0.144+H22*0.208+H23*1.897</f>
        <v>0.75062617523493391</v>
      </c>
      <c r="I11" s="6">
        <f t="shared" ref="I11:J11" si="0">I19*0.046+I20*1.689+I21*0.144+I22*0.208+I23*1.897</f>
        <v>8.5753310155096962E-2</v>
      </c>
      <c r="J11" s="6">
        <f t="shared" si="0"/>
        <v>1.429239279169473</v>
      </c>
    </row>
    <row r="12" spans="1:13" x14ac:dyDescent="0.25">
      <c r="A12" s="50" t="s">
        <v>75</v>
      </c>
      <c r="B12" s="6">
        <v>7.3230995293231668E-2</v>
      </c>
      <c r="G12" s="6" t="s">
        <v>72</v>
      </c>
      <c r="H12" s="6">
        <f>H11*0.29</f>
        <v>0.21768159081813082</v>
      </c>
      <c r="I12" s="6">
        <f t="shared" ref="I12:J12" si="1">I11*0.29</f>
        <v>2.4868459944978119E-2</v>
      </c>
      <c r="J12" s="6">
        <f t="shared" si="1"/>
        <v>0.41447939095914715</v>
      </c>
    </row>
    <row r="13" spans="1:13" x14ac:dyDescent="0.25">
      <c r="A13" s="50" t="s">
        <v>76</v>
      </c>
      <c r="B13" s="6">
        <v>3.4195225934856008E-2</v>
      </c>
    </row>
    <row r="14" spans="1:13" x14ac:dyDescent="0.25">
      <c r="A14" s="50" t="s">
        <v>77</v>
      </c>
      <c r="B14" s="6">
        <v>3.2244566337737479E-2</v>
      </c>
      <c r="H14" s="56" t="s">
        <v>177</v>
      </c>
      <c r="I14" s="56"/>
      <c r="J14" s="56"/>
    </row>
    <row r="15" spans="1:13" x14ac:dyDescent="0.25">
      <c r="A15" s="50" t="s">
        <v>78</v>
      </c>
      <c r="B15" s="6">
        <v>3.0806704838735596E-2</v>
      </c>
      <c r="H15" s="41" t="s">
        <v>12</v>
      </c>
      <c r="I15" s="41" t="s">
        <v>13</v>
      </c>
      <c r="J15" s="41" t="s">
        <v>18</v>
      </c>
    </row>
    <row r="16" spans="1:13" x14ac:dyDescent="0.25">
      <c r="A16" s="50" t="s">
        <v>79</v>
      </c>
      <c r="B16" s="6">
        <v>0.34860243597367024</v>
      </c>
      <c r="G16" s="6" t="s">
        <v>0</v>
      </c>
      <c r="H16" s="6">
        <v>0.14396457687251082</v>
      </c>
      <c r="I16" s="6">
        <v>3.1702589194548061E-2</v>
      </c>
      <c r="J16" s="6">
        <v>0.19988085889771517</v>
      </c>
    </row>
    <row r="17" spans="1:11" x14ac:dyDescent="0.25">
      <c r="A17" s="50" t="s">
        <v>80</v>
      </c>
      <c r="B17" s="6">
        <v>3.2244566337737479E-2</v>
      </c>
      <c r="G17" s="6" t="s">
        <v>1</v>
      </c>
      <c r="H17" s="6">
        <v>0.17116103919240647</v>
      </c>
      <c r="I17" s="6">
        <v>3.5569855376020337E-2</v>
      </c>
      <c r="J17" s="6">
        <v>0.31674312584233855</v>
      </c>
    </row>
    <row r="18" spans="1:11" x14ac:dyDescent="0.25">
      <c r="A18" s="50" t="s">
        <v>81</v>
      </c>
      <c r="B18" s="6">
        <v>3.2244566337737479E-2</v>
      </c>
      <c r="G18" s="6" t="s">
        <v>2</v>
      </c>
      <c r="H18" s="6">
        <v>0.71899459128353516</v>
      </c>
      <c r="I18" s="6">
        <v>9.0252005764535681E-2</v>
      </c>
      <c r="J18" s="6">
        <v>1.1783200120112756</v>
      </c>
    </row>
    <row r="19" spans="1:11" x14ac:dyDescent="0.25">
      <c r="A19" s="50" t="s">
        <v>255</v>
      </c>
      <c r="B19" s="55">
        <v>3.2244566337737479E-2</v>
      </c>
      <c r="G19" s="6" t="s">
        <v>3</v>
      </c>
      <c r="H19" s="6">
        <v>2.96339679560506</v>
      </c>
      <c r="I19" s="6">
        <v>0.71145467903732362</v>
      </c>
      <c r="J19" s="6">
        <v>4.7258253431168544</v>
      </c>
    </row>
    <row r="20" spans="1:11" x14ac:dyDescent="0.25">
      <c r="A20" s="50" t="s">
        <v>82</v>
      </c>
      <c r="B20" s="55">
        <v>3.2244566337737479E-2</v>
      </c>
      <c r="G20" s="6" t="s">
        <v>179</v>
      </c>
      <c r="H20" s="6">
        <v>0.22191795355089453</v>
      </c>
      <c r="I20" s="6">
        <v>1.3577371162391527E-2</v>
      </c>
      <c r="J20" s="6">
        <v>0.41615248816597439</v>
      </c>
    </row>
    <row r="21" spans="1:11" x14ac:dyDescent="0.25">
      <c r="B21" s="56"/>
      <c r="G21" s="6" t="s">
        <v>180</v>
      </c>
      <c r="H21" s="6">
        <v>0.29603215643673242</v>
      </c>
      <c r="I21" s="6">
        <v>9.9232241998142068E-2</v>
      </c>
      <c r="J21" s="6">
        <v>1.1068030892328344</v>
      </c>
    </row>
    <row r="22" spans="1:11" x14ac:dyDescent="0.25">
      <c r="B22" s="56"/>
      <c r="G22" s="6" t="s">
        <v>181</v>
      </c>
      <c r="H22" s="6">
        <v>4.6132093947363312E-2</v>
      </c>
      <c r="I22" s="6">
        <v>5.8136008457628915E-3</v>
      </c>
      <c r="J22" s="6">
        <v>0.10323962204152745</v>
      </c>
    </row>
    <row r="23" spans="1:11" x14ac:dyDescent="0.25">
      <c r="G23" s="6" t="s">
        <v>182</v>
      </c>
      <c r="H23" s="6">
        <v>9.8717128635582116E-2</v>
      </c>
      <c r="I23" s="6">
        <v>7.6940132854241665E-3</v>
      </c>
      <c r="J23" s="6">
        <v>0.17296588014739125</v>
      </c>
    </row>
    <row r="24" spans="1:11" x14ac:dyDescent="0.25">
      <c r="G24" s="6" t="s">
        <v>183</v>
      </c>
      <c r="H24" s="6">
        <v>6.1807214611998614E-3</v>
      </c>
      <c r="I24" s="6">
        <v>1.5385386789174486E-3</v>
      </c>
      <c r="J24" s="6">
        <v>1.2482533230303232E-2</v>
      </c>
    </row>
    <row r="26" spans="1:11" x14ac:dyDescent="0.25">
      <c r="A26" s="3" t="s">
        <v>25</v>
      </c>
      <c r="B26" s="3" t="s">
        <v>26</v>
      </c>
      <c r="C26" s="3"/>
      <c r="D26" s="4" t="s">
        <v>27</v>
      </c>
      <c r="E26" s="4" t="s">
        <v>28</v>
      </c>
      <c r="F26" s="4" t="s">
        <v>29</v>
      </c>
      <c r="G26" s="4" t="s">
        <v>30</v>
      </c>
      <c r="H26" s="4" t="s">
        <v>31</v>
      </c>
      <c r="I26" s="4" t="s">
        <v>32</v>
      </c>
      <c r="J26" s="4" t="s">
        <v>33</v>
      </c>
      <c r="K26" s="4" t="s">
        <v>34</v>
      </c>
    </row>
    <row r="27" spans="1:11" ht="16.8" x14ac:dyDescent="0.25">
      <c r="A27" s="42"/>
      <c r="B27" s="42"/>
      <c r="C27" s="42"/>
      <c r="D27" s="5" t="s">
        <v>35</v>
      </c>
      <c r="E27" s="5" t="s">
        <v>36</v>
      </c>
      <c r="F27" s="5" t="s">
        <v>37</v>
      </c>
      <c r="G27" s="5" t="s">
        <v>38</v>
      </c>
      <c r="H27" s="5" t="s">
        <v>39</v>
      </c>
      <c r="I27" s="5" t="s">
        <v>40</v>
      </c>
      <c r="J27" s="5" t="s">
        <v>41</v>
      </c>
      <c r="K27" s="5" t="s">
        <v>97</v>
      </c>
    </row>
    <row r="28" spans="1:11" x14ac:dyDescent="0.25">
      <c r="A28" s="50" t="s">
        <v>43</v>
      </c>
      <c r="B28" s="6" t="s">
        <v>44</v>
      </c>
      <c r="C28" s="42"/>
      <c r="D28" s="6">
        <v>0.88800000000000001</v>
      </c>
      <c r="E28" s="6">
        <v>0.27700000000000002</v>
      </c>
      <c r="F28" s="6">
        <f>0.00324</f>
        <v>3.2399999999999998E-3</v>
      </c>
      <c r="G28" s="6">
        <f>0.000159</f>
        <v>1.5899999999999999E-4</v>
      </c>
      <c r="H28" s="6">
        <f>0.000228</f>
        <v>2.2800000000000001E-4</v>
      </c>
      <c r="I28" s="6">
        <f>0.00142</f>
        <v>1.42E-3</v>
      </c>
      <c r="J28" s="6">
        <f>0.00248</f>
        <v>2.48E-3</v>
      </c>
      <c r="K28" s="6">
        <f>0.00249</f>
        <v>2.49E-3</v>
      </c>
    </row>
    <row r="29" spans="1:11" x14ac:dyDescent="0.25">
      <c r="A29" s="50" t="s">
        <v>45</v>
      </c>
      <c r="B29" s="6" t="s">
        <v>46</v>
      </c>
      <c r="C29" s="42"/>
      <c r="D29" s="6">
        <v>2.3199999999999998</v>
      </c>
      <c r="E29" s="6">
        <v>0.76700000000000002</v>
      </c>
      <c r="F29" s="6">
        <v>1.21E-2</v>
      </c>
      <c r="G29" s="6">
        <f>0.000722</f>
        <v>7.2199999999999999E-4</v>
      </c>
      <c r="H29" s="6">
        <v>1.5299999999999999E-2</v>
      </c>
      <c r="I29" s="6">
        <f>0.00511</f>
        <v>5.11E-3</v>
      </c>
      <c r="J29" s="6">
        <v>1.2500000000000001E-2</v>
      </c>
      <c r="K29" s="6">
        <v>1.5299999999999999E-2</v>
      </c>
    </row>
    <row r="30" spans="1:11" x14ac:dyDescent="0.25">
      <c r="A30" s="50" t="s">
        <v>47</v>
      </c>
      <c r="B30" s="6" t="s">
        <v>46</v>
      </c>
      <c r="C30" s="42"/>
      <c r="D30" s="6">
        <v>1.87</v>
      </c>
      <c r="E30" s="6">
        <v>1.74</v>
      </c>
      <c r="F30" s="6">
        <f>0.00837</f>
        <v>8.3700000000000007E-3</v>
      </c>
      <c r="G30" s="6">
        <f>0.000107</f>
        <v>1.07E-4</v>
      </c>
      <c r="H30" s="6">
        <f>0.00366</f>
        <v>3.6600000000000001E-3</v>
      </c>
      <c r="I30" s="6">
        <f>0.00373</f>
        <v>3.7299999999999998E-3</v>
      </c>
      <c r="J30" s="6">
        <f>0.00428</f>
        <v>4.28E-3</v>
      </c>
      <c r="K30" s="6">
        <f>0.00248</f>
        <v>2.48E-3</v>
      </c>
    </row>
    <row r="32" spans="1:11" x14ac:dyDescent="0.25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</row>
    <row r="33" spans="1:11" x14ac:dyDescent="0.25">
      <c r="A33" s="50" t="s">
        <v>51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</row>
    <row r="34" spans="1:11" x14ac:dyDescent="0.25">
      <c r="A34" s="3" t="s">
        <v>25</v>
      </c>
      <c r="B34" s="3" t="s">
        <v>52</v>
      </c>
      <c r="C34" s="3" t="s">
        <v>53</v>
      </c>
      <c r="D34" s="4" t="s">
        <v>27</v>
      </c>
      <c r="E34" s="4" t="s">
        <v>28</v>
      </c>
      <c r="F34" s="4" t="s">
        <v>29</v>
      </c>
      <c r="G34" s="4" t="s">
        <v>30</v>
      </c>
      <c r="H34" s="4" t="s">
        <v>31</v>
      </c>
      <c r="I34" s="4" t="s">
        <v>32</v>
      </c>
      <c r="J34" s="4" t="s">
        <v>33</v>
      </c>
      <c r="K34" s="4" t="s">
        <v>34</v>
      </c>
    </row>
    <row r="35" spans="1:11" ht="16.8" x14ac:dyDescent="0.25">
      <c r="A35" s="42"/>
      <c r="B35" s="42"/>
      <c r="C35" s="42"/>
      <c r="D35" s="5" t="s">
        <v>35</v>
      </c>
      <c r="E35" s="5" t="s">
        <v>36</v>
      </c>
      <c r="F35" s="5" t="s">
        <v>37</v>
      </c>
      <c r="G35" s="5" t="s">
        <v>38</v>
      </c>
      <c r="H35" s="5" t="s">
        <v>39</v>
      </c>
      <c r="I35" s="5" t="s">
        <v>40</v>
      </c>
      <c r="J35" s="5" t="s">
        <v>41</v>
      </c>
      <c r="K35" s="5" t="s">
        <v>97</v>
      </c>
    </row>
    <row r="36" spans="1:11" x14ac:dyDescent="0.25">
      <c r="A36" s="50" t="s">
        <v>43</v>
      </c>
      <c r="B36" s="6">
        <f>H3+K3</f>
        <v>1.5533420128022786E-2</v>
      </c>
      <c r="C36" s="6" t="s">
        <v>54</v>
      </c>
      <c r="D36" s="6">
        <f>D28*B36</f>
        <v>1.3793677073684235E-2</v>
      </c>
      <c r="E36" s="6">
        <f>E28*B36</f>
        <v>4.3027573754623122E-3</v>
      </c>
      <c r="F36" s="6">
        <f>F28*B36</f>
        <v>5.0328281214793825E-5</v>
      </c>
      <c r="G36" s="6">
        <f>G28*B36</f>
        <v>2.4698138003556227E-6</v>
      </c>
      <c r="H36" s="6">
        <f>H28*B36</f>
        <v>3.5416197891891956E-6</v>
      </c>
      <c r="I36" s="6">
        <f>I28*B36</f>
        <v>2.2057456581792355E-5</v>
      </c>
      <c r="J36" s="6">
        <f>J28*B36</f>
        <v>3.8522881917496512E-5</v>
      </c>
      <c r="K36" s="6">
        <f>K28*B36</f>
        <v>3.8678216118776735E-5</v>
      </c>
    </row>
    <row r="37" spans="1:11" x14ac:dyDescent="0.25">
      <c r="A37" s="50" t="s">
        <v>45</v>
      </c>
      <c r="B37" s="6">
        <f>B11</f>
        <v>0.34860243597367024</v>
      </c>
      <c r="C37" s="6" t="s">
        <v>55</v>
      </c>
      <c r="D37" s="6">
        <f>D29*B37/1000</f>
        <v>8.0875765145891493E-4</v>
      </c>
      <c r="E37" s="6">
        <f>E29*B37/1000</f>
        <v>2.6737806839180505E-4</v>
      </c>
      <c r="F37" s="6">
        <f>F29*B37/1000</f>
        <v>4.2180894752814101E-6</v>
      </c>
      <c r="G37" s="6">
        <f>G29*B37/1000</f>
        <v>2.5169095877298991E-7</v>
      </c>
      <c r="H37" s="6">
        <f>H29*B37/1000</f>
        <v>5.3336172703971545E-6</v>
      </c>
      <c r="I37" s="6">
        <f>I29*B37/1000</f>
        <v>1.7813584478254549E-6</v>
      </c>
      <c r="J37" s="6">
        <f>J29*B37/1000</f>
        <v>4.3575304496708781E-6</v>
      </c>
      <c r="K37" s="6">
        <f>K29*B37/1000</f>
        <v>5.3336172703971545E-6</v>
      </c>
    </row>
    <row r="38" spans="1:11" x14ac:dyDescent="0.25">
      <c r="A38" s="50" t="s">
        <v>47</v>
      </c>
      <c r="B38" s="6">
        <f>F3</f>
        <v>0.4747114917521682</v>
      </c>
      <c r="C38" s="6" t="s">
        <v>55</v>
      </c>
      <c r="D38" s="6">
        <f>D30*B38/1000</f>
        <v>8.8771048957655464E-4</v>
      </c>
      <c r="E38" s="6">
        <f>E30*B38/1000</f>
        <v>8.259979956487726E-4</v>
      </c>
      <c r="F38" s="6">
        <f>F30*B38/1000</f>
        <v>3.9733351859656478E-6</v>
      </c>
      <c r="G38" s="6">
        <f>G30*B38/1000</f>
        <v>5.0794129617481999E-8</v>
      </c>
      <c r="H38" s="6">
        <f>H30*B38/1000</f>
        <v>1.7374440598129358E-6</v>
      </c>
      <c r="I38" s="6">
        <f>I30*B38/1000</f>
        <v>1.7706738642355873E-6</v>
      </c>
      <c r="J38" s="6">
        <f>J30*B38/1000</f>
        <v>2.0317651846992796E-6</v>
      </c>
      <c r="K38" s="6">
        <f>K30*B38/1000</f>
        <v>1.1772844995453771E-6</v>
      </c>
    </row>
    <row r="39" spans="1:11" x14ac:dyDescent="0.25">
      <c r="A39" s="50" t="s">
        <v>56</v>
      </c>
      <c r="D39" s="6">
        <f t="shared" ref="D39:K39" si="2">SUM(D36:D38)</f>
        <v>1.5490145214719704E-2</v>
      </c>
      <c r="E39" s="6">
        <f t="shared" si="2"/>
        <v>5.3961334395028898E-3</v>
      </c>
      <c r="F39" s="6">
        <f t="shared" si="2"/>
        <v>5.8519705876040887E-5</v>
      </c>
      <c r="G39" s="6">
        <f t="shared" si="2"/>
        <v>2.7722988887460949E-6</v>
      </c>
      <c r="H39" s="6">
        <f t="shared" si="2"/>
        <v>1.0612681119399284E-5</v>
      </c>
      <c r="I39" s="6">
        <f t="shared" si="2"/>
        <v>2.5609488893853395E-5</v>
      </c>
      <c r="J39" s="6">
        <f t="shared" si="2"/>
        <v>4.4912177551866668E-5</v>
      </c>
      <c r="K39" s="6">
        <f t="shared" si="2"/>
        <v>4.5189117888719264E-5</v>
      </c>
    </row>
    <row r="40" spans="1:11" ht="14.4" x14ac:dyDescent="0.25">
      <c r="A40" s="50" t="s">
        <v>57</v>
      </c>
      <c r="B40" s="38"/>
      <c r="C40" s="38"/>
      <c r="D40" s="6">
        <f>D39*1000</f>
        <v>15.490145214719703</v>
      </c>
      <c r="E40" s="6">
        <f t="shared" ref="E40:G40" si="3">E39*1000</f>
        <v>5.3961334395028899</v>
      </c>
      <c r="F40" s="6">
        <f t="shared" si="3"/>
        <v>5.8519705876040884E-2</v>
      </c>
      <c r="G40" s="6">
        <f t="shared" si="3"/>
        <v>2.7722988887460948E-3</v>
      </c>
      <c r="H40" s="6">
        <f>H39*1000</f>
        <v>1.0612681119399284E-2</v>
      </c>
      <c r="I40" s="6">
        <f>I39*1000</f>
        <v>2.5609488893853394E-2</v>
      </c>
      <c r="J40" s="6">
        <f>J39*1000</f>
        <v>4.4912177551866668E-2</v>
      </c>
      <c r="K40" s="6">
        <f>K39*1000</f>
        <v>4.5189117888719266E-2</v>
      </c>
    </row>
    <row r="41" spans="1:11" x14ac:dyDescent="0.25">
      <c r="A41" s="50" t="s">
        <v>58</v>
      </c>
      <c r="C41" s="53"/>
      <c r="D41" s="6">
        <f>H17*34+H18</f>
        <v>6.538469923825355</v>
      </c>
      <c r="F41" s="42"/>
      <c r="G41" s="42"/>
      <c r="H41" s="42"/>
      <c r="I41" s="42"/>
      <c r="J41" s="6">
        <f>H12</f>
        <v>0.21768159081813082</v>
      </c>
      <c r="K41" s="42"/>
    </row>
    <row r="42" spans="1:11" ht="14.4" x14ac:dyDescent="0.25">
      <c r="A42" s="50" t="s">
        <v>59</v>
      </c>
      <c r="B42" s="38"/>
      <c r="D42" s="6">
        <v>3.3</v>
      </c>
      <c r="F42" s="42"/>
      <c r="G42" s="42"/>
      <c r="H42" s="42"/>
      <c r="I42" s="42"/>
      <c r="K42" s="42"/>
    </row>
    <row r="43" spans="1:11" x14ac:dyDescent="0.25">
      <c r="A43" s="50" t="s">
        <v>60</v>
      </c>
      <c r="D43" s="6">
        <f>SUM(D40:D41)-D42</f>
        <v>18.728615138545056</v>
      </c>
      <c r="E43" s="6">
        <f t="shared" ref="E43:G43" si="4">SUM(E40:E41)</f>
        <v>5.3961334395028899</v>
      </c>
      <c r="F43" s="6">
        <f t="shared" si="4"/>
        <v>5.8519705876040884E-2</v>
      </c>
      <c r="G43" s="6">
        <f t="shared" si="4"/>
        <v>2.7722988887460948E-3</v>
      </c>
      <c r="H43" s="6">
        <f>SUM(H40:H41)</f>
        <v>1.0612681119399284E-2</v>
      </c>
      <c r="I43" s="6">
        <f>SUM(I40:I41)</f>
        <v>2.5609488893853394E-2</v>
      </c>
      <c r="J43" s="6">
        <f>SUM(J40:J41)</f>
        <v>0.26259376836999748</v>
      </c>
      <c r="K43" s="6">
        <f>SUM(K40:K41)</f>
        <v>4.5189117888719266E-2</v>
      </c>
    </row>
    <row r="44" spans="1:11" ht="14.4" x14ac:dyDescent="0.25">
      <c r="B44" s="38"/>
      <c r="F44" s="42"/>
      <c r="G44" s="42"/>
      <c r="H44" s="42"/>
      <c r="I44" s="42"/>
      <c r="J44" s="42"/>
      <c r="K44" s="42"/>
    </row>
    <row r="47" spans="1:11" x14ac:dyDescent="0.25">
      <c r="A47" s="50" t="s">
        <v>61</v>
      </c>
      <c r="B47" s="42"/>
      <c r="C47" s="42"/>
      <c r="D47" s="42"/>
      <c r="E47" s="42"/>
      <c r="F47" s="42"/>
      <c r="G47" s="42"/>
      <c r="H47" s="42"/>
      <c r="I47" s="42"/>
      <c r="J47" s="42"/>
      <c r="K47" s="42"/>
    </row>
    <row r="48" spans="1:11" x14ac:dyDescent="0.25">
      <c r="A48" s="3" t="s">
        <v>25</v>
      </c>
      <c r="B48" s="3" t="s">
        <v>52</v>
      </c>
      <c r="C48" s="3" t="s">
        <v>53</v>
      </c>
      <c r="D48" s="4" t="s">
        <v>27</v>
      </c>
      <c r="E48" s="4" t="s">
        <v>28</v>
      </c>
      <c r="F48" s="4" t="s">
        <v>29</v>
      </c>
      <c r="G48" s="4" t="s">
        <v>30</v>
      </c>
      <c r="H48" s="4" t="s">
        <v>31</v>
      </c>
      <c r="I48" s="4" t="s">
        <v>32</v>
      </c>
      <c r="J48" s="4" t="s">
        <v>33</v>
      </c>
      <c r="K48" s="4" t="s">
        <v>34</v>
      </c>
    </row>
    <row r="49" spans="1:11" ht="16.8" x14ac:dyDescent="0.25">
      <c r="A49" s="42"/>
      <c r="B49" s="42"/>
      <c r="C49" s="42"/>
      <c r="D49" s="5" t="s">
        <v>35</v>
      </c>
      <c r="E49" s="5" t="s">
        <v>36</v>
      </c>
      <c r="F49" s="5" t="s">
        <v>37</v>
      </c>
      <c r="G49" s="5" t="s">
        <v>38</v>
      </c>
      <c r="H49" s="5" t="s">
        <v>39</v>
      </c>
      <c r="I49" s="5" t="s">
        <v>40</v>
      </c>
      <c r="J49" s="5" t="s">
        <v>41</v>
      </c>
      <c r="K49" s="5" t="s">
        <v>97</v>
      </c>
    </row>
    <row r="50" spans="1:11" x14ac:dyDescent="0.25">
      <c r="A50" s="50" t="s">
        <v>73</v>
      </c>
      <c r="B50" s="6">
        <f>D4</f>
        <v>2.1800914378263898</v>
      </c>
      <c r="C50" s="6" t="s">
        <v>55</v>
      </c>
      <c r="D50" s="6">
        <f>B50*Sawdust!D51</f>
        <v>0.10064261219620423</v>
      </c>
      <c r="E50" s="6">
        <f>B50*Sawdust!E51</f>
        <v>1.5317778422256309E-2</v>
      </c>
      <c r="F50" s="6">
        <f>B50*Sawdust!F51</f>
        <v>1.7892924029913211E-4</v>
      </c>
      <c r="G50" s="6">
        <f>B50*Sawdust!G51</f>
        <v>8.9363108574286251E-6</v>
      </c>
      <c r="H50" s="6">
        <f>B50*Sawdust!H51</f>
        <v>3.3462501880609668E-5</v>
      </c>
      <c r="I50" s="6">
        <f>B50*Sawdust!I51</f>
        <v>7.8740413269031431E-5</v>
      </c>
      <c r="J50" s="6">
        <f>B50*Sawdust!J51</f>
        <v>1.3735675671922663E-4</v>
      </c>
      <c r="K50" s="6">
        <f>B50*Sawdust!K51</f>
        <v>4.7185163935384508E-3</v>
      </c>
    </row>
    <row r="51" spans="1:11" x14ac:dyDescent="0.25">
      <c r="A51" s="50" t="s">
        <v>43</v>
      </c>
      <c r="B51" s="6">
        <f>H4+K4</f>
        <v>5.9064395202021048E-3</v>
      </c>
      <c r="C51" s="6" t="s">
        <v>54</v>
      </c>
      <c r="D51" s="6">
        <f>D28*B51</f>
        <v>5.2449182939394694E-3</v>
      </c>
      <c r="E51" s="6">
        <f>E28*B51</f>
        <v>1.6360837470959831E-3</v>
      </c>
      <c r="F51" s="6">
        <f>F28*B51</f>
        <v>1.9136864045454818E-5</v>
      </c>
      <c r="G51" s="6">
        <f>G28*B51</f>
        <v>9.3912388371213454E-7</v>
      </c>
      <c r="H51" s="6">
        <f>H28*B51</f>
        <v>1.3466682106060801E-6</v>
      </c>
      <c r="I51" s="6">
        <f>I28*B51</f>
        <v>8.3871441186869885E-6</v>
      </c>
      <c r="J51" s="6">
        <f>J28*B51</f>
        <v>1.4647970010101219E-5</v>
      </c>
      <c r="K51" s="6">
        <f>K28*B51</f>
        <v>1.470703440530324E-5</v>
      </c>
    </row>
    <row r="52" spans="1:11" x14ac:dyDescent="0.25">
      <c r="A52" s="50" t="s">
        <v>45</v>
      </c>
      <c r="B52" s="6">
        <f>B12</f>
        <v>7.3230995293231668E-2</v>
      </c>
      <c r="C52" s="6" t="s">
        <v>55</v>
      </c>
      <c r="D52" s="6">
        <f>D29*B52/1000</f>
        <v>1.6989590908029743E-4</v>
      </c>
      <c r="E52" s="6">
        <f>E29*B52/1000</f>
        <v>5.6168173389908688E-5</v>
      </c>
      <c r="F52" s="6">
        <f>F29*B52/1000</f>
        <v>8.860950430481031E-7</v>
      </c>
      <c r="G52" s="6">
        <f>G29*B52/1000</f>
        <v>5.2872778601713268E-8</v>
      </c>
      <c r="H52" s="6">
        <f>H29*B52/1000</f>
        <v>1.1204342279864445E-6</v>
      </c>
      <c r="I52" s="6">
        <f>I29*B52/1000</f>
        <v>3.7421038594841383E-7</v>
      </c>
      <c r="J52" s="6">
        <f>J29*B52/1000</f>
        <v>9.1538744116539592E-7</v>
      </c>
      <c r="K52" s="6">
        <f>K29*B52/1000</f>
        <v>1.1204342279864445E-6</v>
      </c>
    </row>
    <row r="53" spans="1:11" x14ac:dyDescent="0.25">
      <c r="A53" s="50" t="s">
        <v>47</v>
      </c>
      <c r="B53" s="6">
        <f>F4</f>
        <v>0.11474165462244157</v>
      </c>
      <c r="C53" s="6" t="s">
        <v>55</v>
      </c>
      <c r="D53" s="6">
        <f>D30*B53/1000</f>
        <v>2.1456689414396573E-4</v>
      </c>
      <c r="E53" s="6">
        <f>E30*B53/1000</f>
        <v>1.9965047904304834E-4</v>
      </c>
      <c r="F53" s="6">
        <f>F30*B53/1000</f>
        <v>9.6038764918983611E-7</v>
      </c>
      <c r="G53" s="6">
        <f>G30*B53/1000</f>
        <v>1.2277357044601247E-8</v>
      </c>
      <c r="H53" s="6">
        <f>H30*B53/1000</f>
        <v>4.1995445591813613E-7</v>
      </c>
      <c r="I53" s="6">
        <f>I30*B53/1000</f>
        <v>4.2798637174170702E-7</v>
      </c>
      <c r="J53" s="6">
        <f>J30*B53/1000</f>
        <v>4.9109428178404996E-7</v>
      </c>
      <c r="K53" s="6">
        <f>K30*B53/1000</f>
        <v>2.8455930346365505E-7</v>
      </c>
    </row>
    <row r="54" spans="1:11" x14ac:dyDescent="0.25">
      <c r="A54" s="50" t="s">
        <v>56</v>
      </c>
      <c r="D54" s="6">
        <f t="shared" ref="D54" si="5">SUM(D51:D53)</f>
        <v>5.6293810971637329E-3</v>
      </c>
      <c r="E54" s="6">
        <f t="shared" ref="E54" si="6">SUM(E51:E53)</f>
        <v>1.8919023995289401E-3</v>
      </c>
      <c r="F54" s="6">
        <f t="shared" ref="F54" si="7">SUM(F51:F53)</f>
        <v>2.0983346737692756E-5</v>
      </c>
      <c r="G54" s="6">
        <f t="shared" ref="G54" si="8">SUM(G51:G53)</f>
        <v>1.004274019358449E-6</v>
      </c>
      <c r="H54" s="6">
        <f t="shared" ref="H54" si="9">SUM(H51:H53)</f>
        <v>2.8870568945106605E-6</v>
      </c>
      <c r="I54" s="6">
        <f t="shared" ref="I54" si="10">SUM(I51:I53)</f>
        <v>9.1893408763771091E-6</v>
      </c>
      <c r="J54" s="6">
        <f t="shared" ref="J54" si="11">SUM(J51:J53)</f>
        <v>1.6054451733050664E-5</v>
      </c>
      <c r="K54" s="6">
        <f t="shared" ref="K54" si="12">SUM(K51:K53)</f>
        <v>1.6112027936753342E-5</v>
      </c>
    </row>
    <row r="55" spans="1:11" ht="14.4" x14ac:dyDescent="0.25">
      <c r="A55" s="50" t="s">
        <v>57</v>
      </c>
      <c r="B55" s="38"/>
      <c r="C55" s="38"/>
      <c r="D55" s="6">
        <f>D54*1000+D50</f>
        <v>5.7300237093599371</v>
      </c>
      <c r="E55" s="6">
        <f t="shared" ref="E55:K55" si="13">E54*1000+E50</f>
        <v>1.9072201779511964</v>
      </c>
      <c r="F55" s="6">
        <f t="shared" si="13"/>
        <v>2.116227597799189E-2</v>
      </c>
      <c r="G55" s="6">
        <f t="shared" si="13"/>
        <v>1.0132103302158775E-3</v>
      </c>
      <c r="H55" s="6">
        <f t="shared" si="13"/>
        <v>2.9205193963912704E-3</v>
      </c>
      <c r="I55" s="6">
        <f t="shared" si="13"/>
        <v>9.2680812896461396E-3</v>
      </c>
      <c r="J55" s="6">
        <f t="shared" si="13"/>
        <v>1.619180848976989E-2</v>
      </c>
      <c r="K55" s="6">
        <f t="shared" si="13"/>
        <v>2.0830544330291793E-2</v>
      </c>
    </row>
    <row r="56" spans="1:11" x14ac:dyDescent="0.25">
      <c r="A56" s="50" t="s">
        <v>58</v>
      </c>
      <c r="D56" s="6">
        <f>I17*34+I18</f>
        <v>1.2996270885492271</v>
      </c>
      <c r="F56" s="42"/>
      <c r="G56" s="42"/>
      <c r="H56" s="42"/>
      <c r="I56" s="42"/>
      <c r="J56" s="6">
        <f>I12</f>
        <v>2.4868459944978119E-2</v>
      </c>
      <c r="K56" s="42"/>
    </row>
    <row r="57" spans="1:11" ht="14.4" x14ac:dyDescent="0.25">
      <c r="A57" s="50" t="s">
        <v>59</v>
      </c>
      <c r="B57" s="38"/>
      <c r="D57" s="6">
        <v>3.3</v>
      </c>
      <c r="F57" s="42"/>
      <c r="G57" s="42"/>
      <c r="H57" s="42"/>
      <c r="I57" s="42"/>
      <c r="K57" s="42"/>
    </row>
    <row r="58" spans="1:11" x14ac:dyDescent="0.25">
      <c r="A58" s="50" t="s">
        <v>60</v>
      </c>
      <c r="D58" s="6">
        <f>SUM(D55:D56)-D57</f>
        <v>3.7296507979091649</v>
      </c>
      <c r="E58" s="6">
        <f t="shared" ref="E58:G58" si="14">SUM(E55:E56)</f>
        <v>1.9072201779511964</v>
      </c>
      <c r="F58" s="6">
        <f t="shared" si="14"/>
        <v>2.116227597799189E-2</v>
      </c>
      <c r="G58" s="6">
        <f t="shared" si="14"/>
        <v>1.0132103302158775E-3</v>
      </c>
      <c r="H58" s="6">
        <f>SUM(H55:H56)</f>
        <v>2.9205193963912704E-3</v>
      </c>
      <c r="I58" s="6">
        <f>SUM(I55:I56)</f>
        <v>9.2680812896461396E-3</v>
      </c>
      <c r="J58" s="6">
        <f>SUM(J55:J56)</f>
        <v>4.1060268434748012E-2</v>
      </c>
      <c r="K58" s="6">
        <f>SUM(K55:K56)</f>
        <v>2.0830544330291793E-2</v>
      </c>
    </row>
    <row r="62" spans="1:11" x14ac:dyDescent="0.25">
      <c r="A62" s="50" t="s">
        <v>62</v>
      </c>
      <c r="B62" s="42"/>
      <c r="C62" s="42"/>
      <c r="D62" s="42"/>
      <c r="E62" s="42"/>
      <c r="F62" s="42"/>
      <c r="G62" s="42"/>
      <c r="H62" s="42"/>
      <c r="I62" s="42"/>
      <c r="J62" s="42"/>
      <c r="K62" s="42"/>
    </row>
    <row r="63" spans="1:11" x14ac:dyDescent="0.25">
      <c r="A63" s="3" t="s">
        <v>25</v>
      </c>
      <c r="B63" s="3" t="s">
        <v>52</v>
      </c>
      <c r="C63" s="3" t="s">
        <v>53</v>
      </c>
      <c r="D63" s="4" t="s">
        <v>27</v>
      </c>
      <c r="E63" s="4" t="s">
        <v>28</v>
      </c>
      <c r="F63" s="4" t="s">
        <v>29</v>
      </c>
      <c r="G63" s="4" t="s">
        <v>30</v>
      </c>
      <c r="H63" s="4" t="s">
        <v>31</v>
      </c>
      <c r="I63" s="4" t="s">
        <v>32</v>
      </c>
      <c r="J63" s="4" t="s">
        <v>33</v>
      </c>
      <c r="K63" s="4" t="s">
        <v>34</v>
      </c>
    </row>
    <row r="64" spans="1:11" ht="16.8" x14ac:dyDescent="0.25">
      <c r="A64" s="42"/>
      <c r="B64" s="42"/>
      <c r="C64" s="42"/>
      <c r="D64" s="5" t="s">
        <v>35</v>
      </c>
      <c r="E64" s="5" t="s">
        <v>36</v>
      </c>
      <c r="F64" s="5" t="s">
        <v>37</v>
      </c>
      <c r="G64" s="5" t="s">
        <v>38</v>
      </c>
      <c r="H64" s="5" t="s">
        <v>39</v>
      </c>
      <c r="I64" s="5" t="s">
        <v>40</v>
      </c>
      <c r="J64" s="5" t="s">
        <v>41</v>
      </c>
      <c r="K64" s="5" t="s">
        <v>97</v>
      </c>
    </row>
    <row r="65" spans="1:11" x14ac:dyDescent="0.25">
      <c r="A65" s="50" t="s">
        <v>73</v>
      </c>
      <c r="B65" s="6">
        <f>C5</f>
        <v>5.3520945282478909</v>
      </c>
      <c r="C65" s="6" t="s">
        <v>55</v>
      </c>
      <c r="D65" s="6">
        <f>B65*Sawdust!D63</f>
        <v>1.0274005973759945</v>
      </c>
      <c r="E65" s="6">
        <f>B65*Sawdust!E63</f>
        <v>0.15585494204334988</v>
      </c>
      <c r="F65" s="6">
        <f>B65*Sawdust!F63</f>
        <v>1.821593988255971E-3</v>
      </c>
      <c r="G65" s="6">
        <f>B65*Sawdust!G63</f>
        <v>9.0305656005122982E-5</v>
      </c>
      <c r="H65" s="6">
        <f>B65*Sawdust!H63</f>
        <v>2.506586897470524E-4</v>
      </c>
      <c r="I65" s="6">
        <f>B65*Sawdust!I63</f>
        <v>8.0023542695976848E-4</v>
      </c>
      <c r="J65" s="6">
        <f>B65*Sawdust!J63</f>
        <v>1.3966453409946901E-3</v>
      </c>
      <c r="K65" s="6">
        <f>B65*Sawdust!K63</f>
        <v>2.8281344708608925E-2</v>
      </c>
    </row>
    <row r="66" spans="1:11" x14ac:dyDescent="0.25">
      <c r="A66" s="50" t="s">
        <v>43</v>
      </c>
      <c r="B66" s="6">
        <f>H5+K5</f>
        <v>5.3584846347608317E-3</v>
      </c>
      <c r="C66" s="6" t="s">
        <v>54</v>
      </c>
      <c r="D66" s="6">
        <f>D28*B66</f>
        <v>4.758334355667619E-3</v>
      </c>
      <c r="E66" s="6">
        <f>E28*B66</f>
        <v>1.4843002438287506E-3</v>
      </c>
      <c r="F66" s="6">
        <f>F28*B66</f>
        <v>1.7361490216625094E-5</v>
      </c>
      <c r="G66" s="6">
        <f>G28*B66</f>
        <v>8.5199905692697223E-7</v>
      </c>
      <c r="H66" s="6">
        <f>H28*B66</f>
        <v>1.2217344967254696E-6</v>
      </c>
      <c r="I66" s="6">
        <f>I28*B66</f>
        <v>7.6090481813603808E-6</v>
      </c>
      <c r="J66" s="6">
        <f>J28*B66</f>
        <v>1.3289041894206863E-5</v>
      </c>
      <c r="K66" s="6">
        <f>K28*B66</f>
        <v>1.3342626740554471E-5</v>
      </c>
    </row>
    <row r="67" spans="1:11" x14ac:dyDescent="0.25">
      <c r="A67" s="50" t="s">
        <v>45</v>
      </c>
      <c r="B67" s="6">
        <f>B13</f>
        <v>3.4195225934856008E-2</v>
      </c>
      <c r="C67" s="6" t="s">
        <v>55</v>
      </c>
      <c r="D67" s="6">
        <f>D29*B67/1000</f>
        <v>7.9332924168865938E-5</v>
      </c>
      <c r="E67" s="6">
        <f>E29*B67/1000</f>
        <v>2.6227738292034562E-5</v>
      </c>
      <c r="F67" s="6">
        <f>F29*B67/1000</f>
        <v>4.137622338117577E-7</v>
      </c>
      <c r="G67" s="6">
        <f>G29*B67/1000</f>
        <v>2.4688953124966038E-8</v>
      </c>
      <c r="H67" s="6">
        <f>H29*B67/1000</f>
        <v>5.2318695680329686E-7</v>
      </c>
      <c r="I67" s="6">
        <f>I29*B67/1000</f>
        <v>1.7473760452711419E-7</v>
      </c>
      <c r="J67" s="6">
        <f>J29*B67/1000</f>
        <v>4.2744032418570009E-7</v>
      </c>
      <c r="K67" s="6">
        <f>K29*B67/1000</f>
        <v>5.2318695680329686E-7</v>
      </c>
    </row>
    <row r="68" spans="1:11" x14ac:dyDescent="0.25">
      <c r="A68" s="50" t="s">
        <v>47</v>
      </c>
      <c r="B68" s="6">
        <f>F5</f>
        <v>6.3098377596185667E-2</v>
      </c>
      <c r="C68" s="6" t="s">
        <v>55</v>
      </c>
      <c r="D68" s="6">
        <f>D30*B68/1000</f>
        <v>1.179939661048672E-4</v>
      </c>
      <c r="E68" s="6">
        <f>E30*B68/1000</f>
        <v>1.0979117701736305E-4</v>
      </c>
      <c r="F68" s="6">
        <f>F30*B68/1000</f>
        <v>5.281334204800741E-7</v>
      </c>
      <c r="G68" s="6">
        <f>G30*B68/1000</f>
        <v>6.7515264027918663E-9</v>
      </c>
      <c r="H68" s="6">
        <f>H30*B68/1000</f>
        <v>2.3094006200203954E-7</v>
      </c>
      <c r="I68" s="6">
        <f>I30*B68/1000</f>
        <v>2.3535694843377254E-7</v>
      </c>
      <c r="J68" s="6">
        <f>J30*B68/1000</f>
        <v>2.7006105611167467E-7</v>
      </c>
      <c r="K68" s="6">
        <f>K30*B68/1000</f>
        <v>1.5648397643854044E-7</v>
      </c>
    </row>
    <row r="69" spans="1:11" x14ac:dyDescent="0.25">
      <c r="A69" s="50" t="s">
        <v>56</v>
      </c>
      <c r="D69" s="6">
        <f t="shared" ref="D69" si="15">SUM(D66:D68)</f>
        <v>4.9556612459413524E-3</v>
      </c>
      <c r="E69" s="6">
        <f t="shared" ref="E69" si="16">SUM(E66:E68)</f>
        <v>1.6203191591381482E-3</v>
      </c>
      <c r="F69" s="6">
        <f t="shared" ref="F69" si="17">SUM(F66:F68)</f>
        <v>1.8303385870916926E-5</v>
      </c>
      <c r="G69" s="6">
        <f t="shared" ref="G69" si="18">SUM(G66:G68)</f>
        <v>8.8343953645473021E-7</v>
      </c>
      <c r="H69" s="6">
        <f t="shared" ref="H69" si="19">SUM(H66:H68)</f>
        <v>1.9758615155308062E-6</v>
      </c>
      <c r="I69" s="6">
        <f t="shared" ref="I69" si="20">SUM(I66:I68)</f>
        <v>8.0191427343212671E-6</v>
      </c>
      <c r="J69" s="6">
        <f t="shared" ref="J69" si="21">SUM(J66:J68)</f>
        <v>1.3986543274504239E-5</v>
      </c>
      <c r="K69" s="6">
        <f t="shared" ref="K69" si="22">SUM(K66:K68)</f>
        <v>1.4022297673796308E-5</v>
      </c>
    </row>
    <row r="70" spans="1:11" ht="14.4" x14ac:dyDescent="0.25">
      <c r="A70" s="50" t="s">
        <v>57</v>
      </c>
      <c r="B70" s="38"/>
      <c r="C70" s="38"/>
      <c r="D70" s="6">
        <f>D69*1000+D65</f>
        <v>5.9830618433173477</v>
      </c>
      <c r="E70" s="6">
        <f t="shared" ref="E70:K70" si="23">E69*1000+E65</f>
        <v>1.7761741011814982</v>
      </c>
      <c r="F70" s="6">
        <f t="shared" si="23"/>
        <v>2.0124979859172897E-2</v>
      </c>
      <c r="G70" s="6">
        <f t="shared" si="23"/>
        <v>9.7374519245985321E-4</v>
      </c>
      <c r="H70" s="6">
        <f t="shared" si="23"/>
        <v>2.2265202052778586E-3</v>
      </c>
      <c r="I70" s="6">
        <f t="shared" si="23"/>
        <v>8.8193781612810346E-3</v>
      </c>
      <c r="J70" s="6">
        <f t="shared" si="23"/>
        <v>1.5383188615498929E-2</v>
      </c>
      <c r="K70" s="6">
        <f t="shared" si="23"/>
        <v>4.2303642382405235E-2</v>
      </c>
    </row>
    <row r="71" spans="1:11" x14ac:dyDescent="0.25">
      <c r="A71" s="50" t="s">
        <v>58</v>
      </c>
      <c r="F71" s="42"/>
      <c r="G71" s="42"/>
      <c r="H71" s="42"/>
      <c r="I71" s="42"/>
      <c r="K71" s="42"/>
    </row>
    <row r="72" spans="1:11" ht="14.4" x14ac:dyDescent="0.25">
      <c r="A72" s="50" t="s">
        <v>59</v>
      </c>
      <c r="B72" s="38"/>
      <c r="D72" s="6">
        <v>3.3</v>
      </c>
      <c r="F72" s="42"/>
      <c r="G72" s="42"/>
      <c r="H72" s="42"/>
      <c r="I72" s="42"/>
      <c r="K72" s="42"/>
    </row>
    <row r="73" spans="1:11" x14ac:dyDescent="0.25">
      <c r="A73" s="50" t="s">
        <v>60</v>
      </c>
      <c r="D73" s="6">
        <f>SUM(D70:D71)-D72</f>
        <v>2.6830618433173479</v>
      </c>
      <c r="E73" s="6">
        <f t="shared" ref="E73:G73" si="24">SUM(E70:E71)</f>
        <v>1.7761741011814982</v>
      </c>
      <c r="F73" s="6">
        <f t="shared" si="24"/>
        <v>2.0124979859172897E-2</v>
      </c>
      <c r="G73" s="6">
        <f t="shared" si="24"/>
        <v>9.7374519245985321E-4</v>
      </c>
      <c r="H73" s="6">
        <f>SUM(H70:H71)</f>
        <v>2.2265202052778586E-3</v>
      </c>
      <c r="I73" s="6">
        <f>SUM(I70:I71)</f>
        <v>8.8193781612810346E-3</v>
      </c>
      <c r="J73" s="6">
        <f>SUM(J70:J71)</f>
        <v>1.5383188615498929E-2</v>
      </c>
      <c r="K73" s="6">
        <f>SUM(K70:K71)</f>
        <v>4.2303642382405235E-2</v>
      </c>
    </row>
    <row r="77" spans="1:11" x14ac:dyDescent="0.25">
      <c r="A77" s="50" t="s">
        <v>63</v>
      </c>
      <c r="B77" s="42"/>
      <c r="C77" s="42"/>
      <c r="D77" s="42"/>
      <c r="E77" s="42"/>
      <c r="F77" s="42"/>
      <c r="G77" s="42"/>
      <c r="H77" s="42"/>
      <c r="I77" s="42"/>
      <c r="J77" s="42"/>
      <c r="K77" s="42"/>
    </row>
    <row r="78" spans="1:11" x14ac:dyDescent="0.25">
      <c r="A78" s="3" t="s">
        <v>25</v>
      </c>
      <c r="B78" s="3" t="s">
        <v>52</v>
      </c>
      <c r="C78" s="3" t="s">
        <v>53</v>
      </c>
      <c r="D78" s="4" t="s">
        <v>27</v>
      </c>
      <c r="E78" s="4" t="s">
        <v>28</v>
      </c>
      <c r="F78" s="4" t="s">
        <v>29</v>
      </c>
      <c r="G78" s="4" t="s">
        <v>30</v>
      </c>
      <c r="H78" s="4" t="s">
        <v>31</v>
      </c>
      <c r="I78" s="4" t="s">
        <v>32</v>
      </c>
      <c r="J78" s="4" t="s">
        <v>33</v>
      </c>
      <c r="K78" s="4" t="s">
        <v>34</v>
      </c>
    </row>
    <row r="79" spans="1:11" ht="16.8" x14ac:dyDescent="0.25">
      <c r="A79" s="42"/>
      <c r="B79" s="42"/>
      <c r="C79" s="42"/>
      <c r="D79" s="5" t="s">
        <v>35</v>
      </c>
      <c r="E79" s="5" t="s">
        <v>36</v>
      </c>
      <c r="F79" s="5" t="s">
        <v>37</v>
      </c>
      <c r="G79" s="5" t="s">
        <v>38</v>
      </c>
      <c r="H79" s="5" t="s">
        <v>39</v>
      </c>
      <c r="I79" s="5" t="s">
        <v>40</v>
      </c>
      <c r="J79" s="5" t="s">
        <v>41</v>
      </c>
      <c r="K79" s="5" t="s">
        <v>97</v>
      </c>
    </row>
    <row r="80" spans="1:11" x14ac:dyDescent="0.25">
      <c r="A80" s="50" t="s">
        <v>73</v>
      </c>
      <c r="B80" s="6">
        <f>C6</f>
        <v>5.7783863309701022</v>
      </c>
      <c r="C80" s="6" t="s">
        <v>55</v>
      </c>
      <c r="D80" s="6">
        <f>B80*Sawdust!D77</f>
        <v>1.1092325699732104</v>
      </c>
      <c r="E80" s="6">
        <f>B80*Sawdust!E77</f>
        <v>0.16826871460587889</v>
      </c>
      <c r="F80" s="6">
        <f>B80*Sawdust!F77</f>
        <v>1.9666830895383046E-3</v>
      </c>
      <c r="G80" s="6">
        <f>B80*Sawdust!G77</f>
        <v>9.7498458877204986E-5</v>
      </c>
      <c r="H80" s="6">
        <f>B80*Sawdust!H77</f>
        <v>2.7062353606213403E-4</v>
      </c>
      <c r="I80" s="6">
        <f>B80*Sawdust!I77</f>
        <v>8.6397380096650241E-4</v>
      </c>
      <c r="J80" s="6">
        <f>B80*Sawdust!J77</f>
        <v>1.5078874831193944E-3</v>
      </c>
      <c r="K80" s="6">
        <f>B80*Sawdust!K77</f>
        <v>3.0533940464459289E-2</v>
      </c>
    </row>
    <row r="81" spans="1:11" x14ac:dyDescent="0.25">
      <c r="A81" s="50" t="s">
        <v>43</v>
      </c>
      <c r="B81" s="6">
        <f>H6+K6</f>
        <v>5.3210105077490036E-3</v>
      </c>
      <c r="C81" s="6" t="s">
        <v>54</v>
      </c>
      <c r="D81" s="6">
        <f>D28*B81</f>
        <v>4.7250573308811154E-3</v>
      </c>
      <c r="E81" s="6">
        <f>E28*B81</f>
        <v>1.4739199106464742E-3</v>
      </c>
      <c r="F81" s="6">
        <f>F28*B81</f>
        <v>1.7240074045106771E-5</v>
      </c>
      <c r="G81" s="6">
        <f>G28*B81</f>
        <v>8.460406707320915E-7</v>
      </c>
      <c r="H81" s="6">
        <f>H28*B81</f>
        <v>1.2131903957667728E-6</v>
      </c>
      <c r="I81" s="6">
        <f>I28*B81</f>
        <v>7.5558349210035852E-6</v>
      </c>
      <c r="J81" s="6">
        <f>J28*B81</f>
        <v>1.3196106059217529E-5</v>
      </c>
      <c r="K81" s="6">
        <f>K28*B81</f>
        <v>1.3249316164295019E-5</v>
      </c>
    </row>
    <row r="82" spans="1:11" x14ac:dyDescent="0.25">
      <c r="A82" s="50" t="s">
        <v>45</v>
      </c>
      <c r="B82" s="6">
        <f>B14</f>
        <v>3.2244566337737479E-2</v>
      </c>
      <c r="C82" s="6" t="s">
        <v>55</v>
      </c>
      <c r="D82" s="6">
        <f>D29*B82/1000</f>
        <v>7.4807393903550948E-5</v>
      </c>
      <c r="E82" s="6">
        <f>E29*B82/1000</f>
        <v>2.4731582381044645E-5</v>
      </c>
      <c r="F82" s="6">
        <f>F29*B82/1000</f>
        <v>3.9015925268662347E-7</v>
      </c>
      <c r="G82" s="6">
        <f>G29*B82/1000</f>
        <v>2.3280576895846459E-8</v>
      </c>
      <c r="H82" s="6">
        <f>H29*B82/1000</f>
        <v>4.9334186496738345E-7</v>
      </c>
      <c r="I82" s="6">
        <f>I29*B82/1000</f>
        <v>1.6476973398583851E-7</v>
      </c>
      <c r="J82" s="6">
        <f>J29*B82/1000</f>
        <v>4.030570792217185E-7</v>
      </c>
      <c r="K82" s="6">
        <f>K29*B82/1000</f>
        <v>4.9334186496738345E-7</v>
      </c>
    </row>
    <row r="83" spans="1:11" x14ac:dyDescent="0.25">
      <c r="A83" s="50" t="s">
        <v>56</v>
      </c>
      <c r="D83" s="6">
        <f t="shared" ref="D83:K83" si="25">SUM(D81:D82)</f>
        <v>4.7998647247846664E-3</v>
      </c>
      <c r="E83" s="6">
        <f t="shared" si="25"/>
        <v>1.4986514930275189E-3</v>
      </c>
      <c r="F83" s="6">
        <f t="shared" si="25"/>
        <v>1.7630233297793396E-5</v>
      </c>
      <c r="G83" s="6">
        <f t="shared" si="25"/>
        <v>8.69321247627938E-7</v>
      </c>
      <c r="H83" s="6">
        <f t="shared" si="25"/>
        <v>1.7065322607341563E-6</v>
      </c>
      <c r="I83" s="6">
        <f t="shared" si="25"/>
        <v>7.7206046549894238E-6</v>
      </c>
      <c r="J83" s="6">
        <f t="shared" si="25"/>
        <v>1.3599163138439247E-5</v>
      </c>
      <c r="K83" s="6">
        <f t="shared" si="25"/>
        <v>1.3742658029262403E-5</v>
      </c>
    </row>
    <row r="84" spans="1:11" x14ac:dyDescent="0.25">
      <c r="A84" s="50" t="s">
        <v>57</v>
      </c>
      <c r="D84" s="6">
        <f>D83*1000+D80</f>
        <v>5.9090972947578768</v>
      </c>
      <c r="E84" s="6">
        <f t="shared" ref="E84:K84" si="26">E83*1000+E80</f>
        <v>1.6669202076333978</v>
      </c>
      <c r="F84" s="6">
        <f t="shared" si="26"/>
        <v>1.95969163873317E-2</v>
      </c>
      <c r="G84" s="6">
        <f t="shared" si="26"/>
        <v>9.6681970650514296E-4</v>
      </c>
      <c r="H84" s="6">
        <f t="shared" si="26"/>
        <v>1.9771557967962904E-3</v>
      </c>
      <c r="I84" s="6">
        <f t="shared" si="26"/>
        <v>8.5845784559559265E-3</v>
      </c>
      <c r="J84" s="6">
        <f t="shared" si="26"/>
        <v>1.5107050621558642E-2</v>
      </c>
      <c r="K84" s="6">
        <f t="shared" si="26"/>
        <v>4.4276598493721689E-2</v>
      </c>
    </row>
    <row r="85" spans="1:11" ht="14.4" x14ac:dyDescent="0.25">
      <c r="A85" s="50" t="s">
        <v>58</v>
      </c>
      <c r="B85" s="38"/>
      <c r="C85" s="38"/>
      <c r="F85" s="42"/>
      <c r="G85" s="42"/>
      <c r="H85" s="42"/>
      <c r="I85" s="42"/>
      <c r="K85" s="42"/>
    </row>
    <row r="86" spans="1:11" x14ac:dyDescent="0.25">
      <c r="A86" s="50" t="s">
        <v>59</v>
      </c>
      <c r="D86" s="6">
        <v>3.3</v>
      </c>
      <c r="F86" s="42"/>
      <c r="G86" s="42"/>
      <c r="H86" s="42"/>
      <c r="I86" s="42"/>
      <c r="K86" s="42"/>
    </row>
    <row r="87" spans="1:11" ht="14.4" x14ac:dyDescent="0.25">
      <c r="A87" s="50" t="s">
        <v>60</v>
      </c>
      <c r="B87" s="38"/>
      <c r="D87" s="6">
        <f>SUM(D84:D85)-D86</f>
        <v>2.609097294757877</v>
      </c>
      <c r="E87" s="6">
        <f t="shared" ref="E87:G87" si="27">SUM(E84:E85)</f>
        <v>1.6669202076333978</v>
      </c>
      <c r="F87" s="6">
        <f t="shared" si="27"/>
        <v>1.95969163873317E-2</v>
      </c>
      <c r="G87" s="6">
        <f t="shared" si="27"/>
        <v>9.6681970650514296E-4</v>
      </c>
      <c r="H87" s="6">
        <f>SUM(H84:H85)</f>
        <v>1.9771557967962904E-3</v>
      </c>
      <c r="I87" s="6">
        <f>SUM(I84:I85)</f>
        <v>8.5845784559559265E-3</v>
      </c>
      <c r="J87" s="6">
        <f>SUM(J84:J85)</f>
        <v>1.5107050621558642E-2</v>
      </c>
      <c r="K87" s="6">
        <f>SUM(K84:K85)</f>
        <v>4.4276598493721689E-2</v>
      </c>
    </row>
    <row r="88" spans="1:11" x14ac:dyDescent="0.25">
      <c r="B88" s="54"/>
      <c r="C88" s="53"/>
    </row>
    <row r="91" spans="1:11" x14ac:dyDescent="0.25">
      <c r="A91" s="50" t="s">
        <v>64</v>
      </c>
      <c r="B91" s="42"/>
      <c r="C91" s="42"/>
      <c r="D91" s="42"/>
      <c r="E91" s="42"/>
      <c r="F91" s="42"/>
      <c r="G91" s="42"/>
      <c r="H91" s="42"/>
      <c r="I91" s="42"/>
      <c r="J91" s="42"/>
      <c r="K91" s="42"/>
    </row>
    <row r="92" spans="1:11" x14ac:dyDescent="0.25">
      <c r="A92" s="3" t="s">
        <v>25</v>
      </c>
      <c r="B92" s="3" t="s">
        <v>52</v>
      </c>
      <c r="C92" s="3" t="s">
        <v>53</v>
      </c>
      <c r="D92" s="4" t="s">
        <v>27</v>
      </c>
      <c r="E92" s="4" t="s">
        <v>28</v>
      </c>
      <c r="F92" s="4" t="s">
        <v>29</v>
      </c>
      <c r="G92" s="4" t="s">
        <v>30</v>
      </c>
      <c r="H92" s="4" t="s">
        <v>31</v>
      </c>
      <c r="I92" s="4" t="s">
        <v>32</v>
      </c>
      <c r="J92" s="4" t="s">
        <v>33</v>
      </c>
      <c r="K92" s="4" t="s">
        <v>34</v>
      </c>
    </row>
    <row r="93" spans="1:11" ht="16.8" x14ac:dyDescent="0.25">
      <c r="A93" s="42"/>
      <c r="B93" s="42"/>
      <c r="C93" s="42"/>
      <c r="D93" s="5" t="s">
        <v>35</v>
      </c>
      <c r="E93" s="5" t="s">
        <v>36</v>
      </c>
      <c r="F93" s="5" t="s">
        <v>37</v>
      </c>
      <c r="G93" s="5" t="s">
        <v>38</v>
      </c>
      <c r="H93" s="5" t="s">
        <v>39</v>
      </c>
      <c r="I93" s="5" t="s">
        <v>40</v>
      </c>
      <c r="J93" s="5" t="s">
        <v>41</v>
      </c>
      <c r="K93" s="5" t="s">
        <v>97</v>
      </c>
    </row>
    <row r="94" spans="1:11" x14ac:dyDescent="0.25">
      <c r="A94" s="50" t="s">
        <v>73</v>
      </c>
      <c r="B94" s="6">
        <f>C7</f>
        <v>6.1835675364855049</v>
      </c>
      <c r="C94" s="6" t="s">
        <v>55</v>
      </c>
      <c r="D94" s="6">
        <f>B94*Sawdust!D89</f>
        <v>1.187012102900916</v>
      </c>
      <c r="E94" s="6">
        <f>B94*Sawdust!E89</f>
        <v>0.1800677388886826</v>
      </c>
      <c r="F94" s="6">
        <f>B94*Sawdust!F89</f>
        <v>2.1045871650783878E-3</v>
      </c>
      <c r="G94" s="6">
        <f>B94*Sawdust!G89</f>
        <v>1.043350635694232E-4</v>
      </c>
      <c r="H94" s="6">
        <f>B94*Sawdust!H89</f>
        <v>2.8959969381655811E-4</v>
      </c>
      <c r="I94" s="6">
        <f>B94*Sawdust!I89</f>
        <v>9.2455575692418953E-4</v>
      </c>
      <c r="J94" s="6">
        <f>B94*Sawdust!J89</f>
        <v>1.6136207507130361E-3</v>
      </c>
      <c r="K94" s="6">
        <f>B94*Sawdust!K89</f>
        <v>3.2674984364590508E-2</v>
      </c>
    </row>
    <row r="95" spans="1:11" x14ac:dyDescent="0.25">
      <c r="A95" s="50" t="s">
        <v>43</v>
      </c>
      <c r="B95" s="6">
        <f>H7+K7</f>
        <v>5.2244773170227795E-3</v>
      </c>
      <c r="C95" s="6" t="s">
        <v>54</v>
      </c>
      <c r="D95" s="6">
        <f>D28*B95</f>
        <v>4.6393358575162287E-3</v>
      </c>
      <c r="E95" s="6">
        <f>E28*B95</f>
        <v>1.44718021681531E-3</v>
      </c>
      <c r="F95" s="6">
        <f>F28*B95</f>
        <v>1.6927306507153804E-5</v>
      </c>
      <c r="G95" s="6">
        <f>G28*B95</f>
        <v>8.3069189340662184E-7</v>
      </c>
      <c r="H95" s="6">
        <f>H28*B95</f>
        <v>1.1911808282811938E-6</v>
      </c>
      <c r="I95" s="6">
        <f>I28*B95</f>
        <v>7.4187577901723471E-6</v>
      </c>
      <c r="J95" s="6">
        <f>J28*B95</f>
        <v>1.2956703746216493E-5</v>
      </c>
      <c r="K95" s="6">
        <f>K28*B95</f>
        <v>1.3008948519386722E-5</v>
      </c>
    </row>
    <row r="96" spans="1:11" x14ac:dyDescent="0.25">
      <c r="A96" s="50" t="s">
        <v>45</v>
      </c>
      <c r="B96" s="6">
        <f>B15</f>
        <v>3.0806704838735596E-2</v>
      </c>
      <c r="C96" s="6" t="s">
        <v>55</v>
      </c>
      <c r="D96" s="6">
        <f>D29*B96/1000</f>
        <v>7.1471555225866579E-5</v>
      </c>
      <c r="E96" s="6">
        <f>E29*B96/1000</f>
        <v>2.3628742611310201E-5</v>
      </c>
      <c r="F96" s="6">
        <f>F29*B96/1000</f>
        <v>3.7276112854870072E-7</v>
      </c>
      <c r="G96" s="6">
        <f>G29*B96/1000</f>
        <v>2.2242440893567101E-8</v>
      </c>
      <c r="H96" s="6">
        <f>H29*B96/1000</f>
        <v>4.7134258403265459E-7</v>
      </c>
      <c r="I96" s="6">
        <f>I29*B96/1000</f>
        <v>1.5742226172593888E-7</v>
      </c>
      <c r="J96" s="6">
        <f>J29*B96/1000</f>
        <v>3.8508381048419501E-7</v>
      </c>
      <c r="K96" s="6">
        <f>K29*B96/1000</f>
        <v>4.7134258403265459E-7</v>
      </c>
    </row>
    <row r="97" spans="1:11" x14ac:dyDescent="0.25">
      <c r="A97" s="50" t="s">
        <v>56</v>
      </c>
      <c r="D97" s="6">
        <f t="shared" ref="D97:K97" si="28">SUM(D95:D96)</f>
        <v>4.7108074127420949E-3</v>
      </c>
      <c r="E97" s="6">
        <f t="shared" si="28"/>
        <v>1.4708089594266203E-3</v>
      </c>
      <c r="F97" s="6">
        <f t="shared" si="28"/>
        <v>1.7300067635702503E-5</v>
      </c>
      <c r="G97" s="6">
        <f t="shared" si="28"/>
        <v>8.5293433430018895E-7</v>
      </c>
      <c r="H97" s="6">
        <f t="shared" si="28"/>
        <v>1.6625234123138483E-6</v>
      </c>
      <c r="I97" s="6">
        <f t="shared" si="28"/>
        <v>7.5761800518982862E-6</v>
      </c>
      <c r="J97" s="6">
        <f t="shared" si="28"/>
        <v>1.3341787556700688E-5</v>
      </c>
      <c r="K97" s="6">
        <f t="shared" si="28"/>
        <v>1.3480291103419376E-5</v>
      </c>
    </row>
    <row r="98" spans="1:11" x14ac:dyDescent="0.25">
      <c r="A98" s="50" t="s">
        <v>57</v>
      </c>
      <c r="D98" s="6">
        <f>D97*1000+D94</f>
        <v>5.8978195156430111</v>
      </c>
      <c r="E98" s="6">
        <f t="shared" ref="E98:K98" si="29">E97*1000+E94</f>
        <v>1.6508766983153029</v>
      </c>
      <c r="F98" s="6">
        <f t="shared" si="29"/>
        <v>1.940465480078089E-2</v>
      </c>
      <c r="G98" s="6">
        <f t="shared" si="29"/>
        <v>9.5726939786961211E-4</v>
      </c>
      <c r="H98" s="6">
        <f t="shared" si="29"/>
        <v>1.9521231061304066E-3</v>
      </c>
      <c r="I98" s="6">
        <f t="shared" si="29"/>
        <v>8.5007358088224749E-3</v>
      </c>
      <c r="J98" s="6">
        <f t="shared" si="29"/>
        <v>1.4955408307413725E-2</v>
      </c>
      <c r="K98" s="6">
        <f t="shared" si="29"/>
        <v>4.6155275468009883E-2</v>
      </c>
    </row>
    <row r="99" spans="1:11" ht="14.4" x14ac:dyDescent="0.25">
      <c r="A99" s="50" t="s">
        <v>58</v>
      </c>
      <c r="B99" s="38"/>
      <c r="C99" s="38"/>
      <c r="F99" s="42"/>
      <c r="G99" s="42"/>
      <c r="H99" s="42"/>
      <c r="I99" s="42"/>
      <c r="K99" s="42"/>
    </row>
    <row r="100" spans="1:11" x14ac:dyDescent="0.25">
      <c r="A100" s="50" t="s">
        <v>59</v>
      </c>
      <c r="C100" s="53"/>
      <c r="D100" s="6">
        <v>3.3</v>
      </c>
      <c r="F100" s="42"/>
      <c r="G100" s="42"/>
      <c r="H100" s="42"/>
      <c r="I100" s="42"/>
      <c r="K100" s="42"/>
    </row>
    <row r="101" spans="1:11" x14ac:dyDescent="0.25">
      <c r="A101" s="50" t="s">
        <v>60</v>
      </c>
      <c r="D101" s="6">
        <f>SUM(D98:D99)-D100</f>
        <v>2.5978195156430113</v>
      </c>
      <c r="E101" s="6">
        <f t="shared" ref="E101:G101" si="30">SUM(E98:E99)</f>
        <v>1.6508766983153029</v>
      </c>
      <c r="F101" s="6">
        <f t="shared" si="30"/>
        <v>1.940465480078089E-2</v>
      </c>
      <c r="G101" s="6">
        <f t="shared" si="30"/>
        <v>9.5726939786961211E-4</v>
      </c>
      <c r="H101" s="6">
        <f>SUM(H98:H99)</f>
        <v>1.9521231061304066E-3</v>
      </c>
      <c r="I101" s="6">
        <f>SUM(I98:I99)</f>
        <v>8.5007358088224749E-3</v>
      </c>
      <c r="J101" s="6">
        <f>SUM(J98:J99)</f>
        <v>1.4955408307413725E-2</v>
      </c>
      <c r="K101" s="6">
        <f>SUM(K98:K99)</f>
        <v>4.6155275468009883E-2</v>
      </c>
    </row>
    <row r="103" spans="1:11" x14ac:dyDescent="0.25">
      <c r="C103" s="53"/>
    </row>
    <row r="104" spans="1:11" x14ac:dyDescent="0.25">
      <c r="D104" s="36"/>
    </row>
    <row r="105" spans="1:11" x14ac:dyDescent="0.25">
      <c r="A105" s="50" t="s">
        <v>249</v>
      </c>
      <c r="D105" s="50" t="s">
        <v>244</v>
      </c>
      <c r="E105" s="50" t="s">
        <v>245</v>
      </c>
      <c r="F105" s="50" t="s">
        <v>246</v>
      </c>
      <c r="G105" s="50" t="s">
        <v>247</v>
      </c>
      <c r="H105" s="50" t="s">
        <v>248</v>
      </c>
    </row>
    <row r="106" spans="1:11" x14ac:dyDescent="0.25">
      <c r="A106" s="50" t="s">
        <v>250</v>
      </c>
      <c r="E106" s="6">
        <f>(D50/1000)/((D50/1000)+D51+D52+D53)</f>
        <v>1.7564083030198553E-2</v>
      </c>
      <c r="F106" s="51">
        <f>(D65/1000)/((D65/1000)+D66+D67+D68)</f>
        <v>0.17171819785274786</v>
      </c>
      <c r="G106" s="51">
        <f>(D80/1000)/((D80/1000)+D81+D82)</f>
        <v>0.18771607821675931</v>
      </c>
      <c r="H106" s="6">
        <f>(D94/1000)/((D94/1000)+D95+D96)</f>
        <v>0.20126287346578828</v>
      </c>
    </row>
    <row r="107" spans="1:11" x14ac:dyDescent="0.25">
      <c r="A107" s="50" t="s">
        <v>251</v>
      </c>
      <c r="D107" s="6">
        <f>(D36*1000/((D36+D37+D38)*1000))*(H3/(H3+K3))</f>
        <v>0.88856494301425837</v>
      </c>
      <c r="E107" s="50">
        <f>D51*(H4/(H4+K4))/((D50/1000)+D51+D52+D53)</f>
        <v>0.89884444833742516</v>
      </c>
      <c r="F107" s="51">
        <f>D66*(H5/(H5+K5))/((D65/1000)+D66+D67+D68)</f>
        <v>0.77177875156973852</v>
      </c>
      <c r="G107" s="51">
        <f>D81*(H6/(H6+K6))/((D80/1000)+D81+D82)</f>
        <v>0.76641147946872079</v>
      </c>
      <c r="H107" s="6">
        <f>D95*(H7/(H7+K7))/((D94/1000)+D95+D96)</f>
        <v>0.75282059551392166</v>
      </c>
    </row>
    <row r="108" spans="1:11" x14ac:dyDescent="0.25">
      <c r="A108" s="50" t="s">
        <v>252</v>
      </c>
      <c r="D108" s="50">
        <f>(D36*1000/((D36+D37+D38)*1000))*(K3/(H3+K3))</f>
        <v>1.9158680098126687E-3</v>
      </c>
      <c r="E108" s="50">
        <f>D51*(K4/(H4+K4))/((D50/1000)+D51+D52+D53)</f>
        <v>1.6495271002993389E-2</v>
      </c>
      <c r="F108" s="51">
        <f>D66*(K5/(H5+K5))/((D65/1000)+D66+D67+D68)</f>
        <v>2.3522129530519416E-2</v>
      </c>
      <c r="G108" s="51">
        <f>D81*(K6/(H6+K6))/((D80/1000)+D81+D82)</f>
        <v>3.3212743180793425E-2</v>
      </c>
      <c r="H108" s="6">
        <f>D95*(K7/(H7+K7))/((D94/1000)+D95+D96)</f>
        <v>3.3798229496091264E-2</v>
      </c>
    </row>
    <row r="109" spans="1:11" x14ac:dyDescent="0.25">
      <c r="A109" s="50" t="s">
        <v>45</v>
      </c>
      <c r="D109" s="6">
        <f>D37*1000/((D36+D37+D38)*1000)</f>
        <v>5.2211108433662896E-2</v>
      </c>
      <c r="E109" s="50">
        <f>D52/((D50/1000)+D51+D52+D53)</f>
        <v>2.965012322772315E-2</v>
      </c>
      <c r="F109" s="51">
        <f>(D67)/((D65/1000)+D66+D67+D68)</f>
        <v>1.3259586186205839E-2</v>
      </c>
      <c r="G109" s="51">
        <f>D82/((D80/1000)+D81+D82)</f>
        <v>1.2659699133726339E-2</v>
      </c>
      <c r="H109" s="6">
        <f>D96/((D94/1000)+D95+D96)</f>
        <v>1.2118301524198878E-2</v>
      </c>
    </row>
    <row r="110" spans="1:11" x14ac:dyDescent="0.25">
      <c r="A110" s="50" t="s">
        <v>47</v>
      </c>
      <c r="D110" s="6">
        <f>D38*1000/((D36+D37+D38)*1000)</f>
        <v>5.7308080542266104E-2</v>
      </c>
      <c r="E110" s="50">
        <f>D53/((D50/1000)+D51+D52+D53)</f>
        <v>3.7446074401659597E-2</v>
      </c>
      <c r="F110" s="51">
        <f>(D68)/((D65/1000)+D66+D67+D68)</f>
        <v>1.9721334860788385E-2</v>
      </c>
      <c r="G110" s="51"/>
    </row>
    <row r="114" spans="4:8" x14ac:dyDescent="0.25">
      <c r="E114" s="51"/>
      <c r="F114" s="51"/>
      <c r="G114" s="51"/>
      <c r="H114" s="51"/>
    </row>
    <row r="115" spans="4:8" x14ac:dyDescent="0.25">
      <c r="D115" s="51"/>
      <c r="E115" s="51"/>
      <c r="F115" s="51"/>
      <c r="G115" s="51"/>
      <c r="H115" s="51"/>
    </row>
    <row r="116" spans="4:8" x14ac:dyDescent="0.25">
      <c r="D116" s="51"/>
      <c r="E116" s="51"/>
      <c r="F116" s="51"/>
      <c r="G116" s="51"/>
      <c r="H116" s="51"/>
    </row>
    <row r="117" spans="4:8" x14ac:dyDescent="0.25">
      <c r="D117" s="51"/>
      <c r="E117" s="51"/>
      <c r="F117" s="51"/>
      <c r="G117" s="51"/>
      <c r="H117" s="51"/>
    </row>
    <row r="118" spans="4:8" x14ac:dyDescent="0.25">
      <c r="D118" s="51"/>
      <c r="E118" s="51"/>
      <c r="F118" s="51"/>
      <c r="G118" s="51"/>
      <c r="H118" s="51"/>
    </row>
    <row r="119" spans="4:8" x14ac:dyDescent="0.25">
      <c r="D119" s="51"/>
      <c r="E119" s="51"/>
      <c r="F119" s="51"/>
      <c r="G119" s="51"/>
      <c r="H119" s="51"/>
    </row>
    <row r="126" spans="4:8" x14ac:dyDescent="0.25">
      <c r="D126" s="51"/>
      <c r="E126" s="51"/>
      <c r="F126" s="51"/>
      <c r="G126" s="51"/>
      <c r="H126" s="51"/>
    </row>
    <row r="127" spans="4:8" x14ac:dyDescent="0.25">
      <c r="D127" s="51"/>
      <c r="E127" s="51"/>
      <c r="F127" s="51"/>
      <c r="G127" s="51"/>
      <c r="H127" s="51"/>
    </row>
    <row r="128" spans="4:8" x14ac:dyDescent="0.25">
      <c r="D128" s="51"/>
      <c r="E128" s="51"/>
      <c r="F128" s="51"/>
      <c r="G128" s="51"/>
      <c r="H128" s="51"/>
    </row>
    <row r="129" spans="4:8" x14ac:dyDescent="0.25">
      <c r="D129" s="51"/>
      <c r="E129" s="51"/>
      <c r="F129" s="51"/>
      <c r="G129" s="51"/>
      <c r="H129" s="51"/>
    </row>
    <row r="130" spans="4:8" x14ac:dyDescent="0.25">
      <c r="D130" s="51"/>
      <c r="E130" s="51"/>
      <c r="F130" s="51"/>
      <c r="G130" s="51"/>
      <c r="H130" s="51"/>
    </row>
  </sheetData>
  <mergeCells count="4">
    <mergeCell ref="H14:J14"/>
    <mergeCell ref="F1:M1"/>
    <mergeCell ref="D1:E1"/>
    <mergeCell ref="B21:B22"/>
  </mergeCells>
  <phoneticPr fontId="9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973C2-400B-4219-B92A-74F74EB5DEA6}">
  <dimension ref="A2:M98"/>
  <sheetViews>
    <sheetView topLeftCell="A16" zoomScale="85" zoomScaleNormal="85" workbookViewId="0">
      <selection activeCell="A90" sqref="A90"/>
    </sheetView>
  </sheetViews>
  <sheetFormatPr defaultColWidth="8.88671875" defaultRowHeight="13.8" x14ac:dyDescent="0.25"/>
  <cols>
    <col min="1" max="1" width="8.88671875" style="6"/>
    <col min="2" max="2" width="42.33203125" style="6" bestFit="1" customWidth="1"/>
    <col min="3" max="3" width="17.21875" style="6" bestFit="1" customWidth="1"/>
    <col min="4" max="4" width="12.77734375" style="6" bestFit="1" customWidth="1"/>
    <col min="5" max="5" width="23.88671875" style="6" bestFit="1" customWidth="1"/>
    <col min="6" max="6" width="21.88671875" style="6" bestFit="1" customWidth="1"/>
    <col min="7" max="7" width="32.44140625" style="6" bestFit="1" customWidth="1"/>
    <col min="8" max="8" width="29.77734375" style="6" bestFit="1" customWidth="1"/>
    <col min="9" max="9" width="27.5546875" style="6" bestFit="1" customWidth="1"/>
    <col min="10" max="10" width="32.44140625" style="6" bestFit="1" customWidth="1"/>
    <col min="11" max="11" width="29.77734375" style="6" bestFit="1" customWidth="1"/>
    <col min="12" max="12" width="12.88671875" style="6" bestFit="1" customWidth="1"/>
    <col min="13" max="13" width="31.5546875" style="6" bestFit="1" customWidth="1"/>
    <col min="14" max="16384" width="8.88671875" style="6"/>
  </cols>
  <sheetData>
    <row r="2" spans="1:13" x14ac:dyDescent="0.25">
      <c r="A2" s="56" t="s">
        <v>22</v>
      </c>
      <c r="B2" s="56" t="s">
        <v>202</v>
      </c>
      <c r="D2" s="39" t="s">
        <v>175</v>
      </c>
      <c r="E2" s="6" t="s">
        <v>205</v>
      </c>
      <c r="F2" s="44"/>
      <c r="G2" s="57" t="s">
        <v>203</v>
      </c>
      <c r="H2" s="57"/>
      <c r="I2" s="57"/>
      <c r="J2" s="57"/>
      <c r="K2" s="57"/>
      <c r="L2" s="57"/>
      <c r="M2" s="45"/>
    </row>
    <row r="3" spans="1:13" x14ac:dyDescent="0.25">
      <c r="A3" s="56"/>
      <c r="B3" s="56"/>
      <c r="D3" s="6" t="s">
        <v>206</v>
      </c>
      <c r="E3" s="6" t="s">
        <v>206</v>
      </c>
      <c r="G3" s="6" t="s">
        <v>192</v>
      </c>
      <c r="H3" s="6" t="s">
        <v>189</v>
      </c>
      <c r="I3" s="6" t="s">
        <v>193</v>
      </c>
      <c r="J3" s="6" t="s">
        <v>194</v>
      </c>
      <c r="K3" s="6" t="s">
        <v>190</v>
      </c>
      <c r="L3" s="6" t="s">
        <v>191</v>
      </c>
    </row>
    <row r="4" spans="1:13" x14ac:dyDescent="0.25">
      <c r="A4" s="56"/>
      <c r="B4" s="56"/>
      <c r="D4" s="6">
        <v>14.227387878754204</v>
      </c>
      <c r="E4" s="6">
        <v>0.71136939393771026</v>
      </c>
      <c r="G4" s="6">
        <v>9.1999999999999998E-3</v>
      </c>
      <c r="H4" s="6">
        <v>12.935023021886717</v>
      </c>
      <c r="I4" s="6">
        <v>1.2923648568674861</v>
      </c>
      <c r="J4" s="6">
        <v>8.8797687358791193E-5</v>
      </c>
      <c r="K4" s="6">
        <v>0.29236485686748614</v>
      </c>
      <c r="L4" s="6">
        <v>1</v>
      </c>
      <c r="M4" s="43"/>
    </row>
    <row r="5" spans="1:13" x14ac:dyDescent="0.25">
      <c r="M5" s="43"/>
    </row>
    <row r="6" spans="1:13" x14ac:dyDescent="0.25">
      <c r="A6" s="56" t="s">
        <v>19</v>
      </c>
      <c r="B6" s="56" t="s">
        <v>207</v>
      </c>
      <c r="D6" s="39" t="s">
        <v>175</v>
      </c>
      <c r="E6" s="58" t="s">
        <v>199</v>
      </c>
      <c r="F6" s="58"/>
      <c r="G6" s="57" t="s">
        <v>203</v>
      </c>
      <c r="H6" s="57"/>
      <c r="I6" s="57"/>
      <c r="J6" s="57"/>
      <c r="K6" s="57"/>
      <c r="L6" s="57"/>
      <c r="M6" s="45"/>
    </row>
    <row r="7" spans="1:13" x14ac:dyDescent="0.25">
      <c r="A7" s="56"/>
      <c r="B7" s="56"/>
      <c r="D7" s="6" t="s">
        <v>206</v>
      </c>
      <c r="E7" s="6" t="s">
        <v>200</v>
      </c>
      <c r="F7" s="6" t="s">
        <v>201</v>
      </c>
      <c r="G7" s="6" t="s">
        <v>192</v>
      </c>
      <c r="H7" s="6" t="s">
        <v>189</v>
      </c>
      <c r="I7" s="6" t="s">
        <v>193</v>
      </c>
      <c r="J7" s="6" t="s">
        <v>194</v>
      </c>
      <c r="K7" s="6" t="s">
        <v>190</v>
      </c>
      <c r="L7" s="6" t="s">
        <v>191</v>
      </c>
      <c r="M7" s="43"/>
    </row>
    <row r="8" spans="1:13" x14ac:dyDescent="0.25">
      <c r="A8" s="56"/>
      <c r="B8" s="56"/>
      <c r="D8" s="6">
        <v>4.8468056239939061</v>
      </c>
      <c r="E8" s="6">
        <v>1.2342148181219283</v>
      </c>
      <c r="F8" s="6">
        <v>3.612590805871978</v>
      </c>
      <c r="G8" s="6">
        <v>6.3E-3</v>
      </c>
      <c r="H8" s="6">
        <v>0.12116081795299638</v>
      </c>
      <c r="I8" s="6">
        <v>1.113054000168932</v>
      </c>
      <c r="J8" s="6">
        <v>2.5966897984288224E-4</v>
      </c>
      <c r="K8" s="6">
        <v>0.11305400016893197</v>
      </c>
      <c r="L8" s="6">
        <v>1</v>
      </c>
      <c r="M8" s="43"/>
    </row>
    <row r="9" spans="1:13" x14ac:dyDescent="0.25">
      <c r="M9" s="43"/>
    </row>
    <row r="10" spans="1:13" x14ac:dyDescent="0.25">
      <c r="A10" s="56" t="s">
        <v>20</v>
      </c>
      <c r="B10" s="56" t="s">
        <v>208</v>
      </c>
      <c r="D10" s="39" t="s">
        <v>175</v>
      </c>
      <c r="E10" s="58" t="s">
        <v>199</v>
      </c>
      <c r="F10" s="58"/>
      <c r="G10" s="57" t="s">
        <v>203</v>
      </c>
      <c r="H10" s="57"/>
      <c r="I10" s="57"/>
      <c r="J10" s="57"/>
      <c r="K10" s="57"/>
      <c r="L10" s="57"/>
      <c r="M10" s="45"/>
    </row>
    <row r="11" spans="1:13" x14ac:dyDescent="0.25">
      <c r="A11" s="56"/>
      <c r="B11" s="56"/>
      <c r="D11" s="6" t="s">
        <v>206</v>
      </c>
      <c r="E11" s="6" t="s">
        <v>200</v>
      </c>
      <c r="F11" s="6" t="s">
        <v>201</v>
      </c>
      <c r="G11" s="6" t="s">
        <v>192</v>
      </c>
      <c r="H11" s="6" t="s">
        <v>189</v>
      </c>
      <c r="I11" s="6" t="s">
        <v>193</v>
      </c>
      <c r="J11" s="6" t="s">
        <v>194</v>
      </c>
      <c r="K11" s="6" t="s">
        <v>190</v>
      </c>
      <c r="L11" s="6" t="s">
        <v>191</v>
      </c>
      <c r="M11" s="43"/>
    </row>
    <row r="12" spans="1:13" x14ac:dyDescent="0.25">
      <c r="A12" s="56"/>
      <c r="B12" s="56"/>
      <c r="D12" s="6">
        <v>6.0222488693853125</v>
      </c>
      <c r="E12" s="6">
        <v>2.0565932685917097</v>
      </c>
      <c r="F12" s="6">
        <v>3.9656556007936028</v>
      </c>
      <c r="G12" s="6">
        <v>8.8999999999999999E-3</v>
      </c>
      <c r="H12" s="6">
        <v>0.52682755047443997</v>
      </c>
      <c r="I12" s="6">
        <v>1.5297657181172697</v>
      </c>
      <c r="J12" s="6">
        <v>2.3455714858798603E-4</v>
      </c>
      <c r="K12" s="6">
        <v>0.52976571811726969</v>
      </c>
      <c r="L12" s="6">
        <v>1</v>
      </c>
      <c r="M12" s="43"/>
    </row>
    <row r="13" spans="1:13" x14ac:dyDescent="0.25">
      <c r="M13" s="43"/>
    </row>
    <row r="14" spans="1:13" x14ac:dyDescent="0.25">
      <c r="A14" s="56" t="s">
        <v>23</v>
      </c>
      <c r="B14" s="56" t="s">
        <v>209</v>
      </c>
      <c r="D14" s="39" t="s">
        <v>175</v>
      </c>
      <c r="E14" s="58" t="s">
        <v>199</v>
      </c>
      <c r="F14" s="58"/>
      <c r="G14" s="57" t="s">
        <v>203</v>
      </c>
      <c r="H14" s="57"/>
      <c r="I14" s="57"/>
      <c r="J14" s="57"/>
      <c r="K14" s="57"/>
      <c r="L14" s="57"/>
      <c r="M14" s="57"/>
    </row>
    <row r="15" spans="1:13" x14ac:dyDescent="0.25">
      <c r="A15" s="56"/>
      <c r="B15" s="56"/>
      <c r="D15" s="6" t="s">
        <v>206</v>
      </c>
      <c r="E15" s="6" t="s">
        <v>200</v>
      </c>
      <c r="F15" s="6" t="s">
        <v>201</v>
      </c>
      <c r="G15" s="6" t="s">
        <v>192</v>
      </c>
      <c r="H15" s="6" t="s">
        <v>189</v>
      </c>
      <c r="I15" s="6" t="s">
        <v>193</v>
      </c>
      <c r="J15" s="6" t="s">
        <v>194</v>
      </c>
      <c r="K15" s="6" t="s">
        <v>190</v>
      </c>
      <c r="L15" s="6" t="s">
        <v>191</v>
      </c>
      <c r="M15" s="6" t="s">
        <v>204</v>
      </c>
    </row>
    <row r="16" spans="1:13" x14ac:dyDescent="0.25">
      <c r="A16" s="56"/>
      <c r="B16" s="56"/>
      <c r="D16" s="6">
        <v>5.315515724624392</v>
      </c>
      <c r="E16" s="6">
        <v>1.1162583021711223</v>
      </c>
      <c r="F16" s="6">
        <v>4.1992574224532699</v>
      </c>
      <c r="G16" s="6">
        <v>3.8E-3</v>
      </c>
      <c r="H16" s="6">
        <v>5.2631578947368363E-2</v>
      </c>
      <c r="I16" s="6">
        <v>1.0526315789473684</v>
      </c>
      <c r="J16" s="6">
        <v>2.6829578947389884E-4</v>
      </c>
      <c r="K16" s="6">
        <v>5.2631578947368363E-2</v>
      </c>
      <c r="L16" s="6">
        <v>1</v>
      </c>
      <c r="M16" s="6">
        <v>1.5615354938284096E-3</v>
      </c>
    </row>
    <row r="18" spans="1:13" x14ac:dyDescent="0.25">
      <c r="A18" s="56" t="s">
        <v>24</v>
      </c>
      <c r="B18" s="56" t="s">
        <v>254</v>
      </c>
      <c r="D18" s="39" t="s">
        <v>175</v>
      </c>
      <c r="E18" s="58" t="s">
        <v>199</v>
      </c>
      <c r="F18" s="58"/>
      <c r="G18" s="57" t="s">
        <v>203</v>
      </c>
      <c r="H18" s="57"/>
      <c r="I18" s="57"/>
      <c r="J18" s="57"/>
      <c r="K18" s="57"/>
      <c r="L18" s="57"/>
      <c r="M18" s="57"/>
    </row>
    <row r="19" spans="1:13" x14ac:dyDescent="0.25">
      <c r="A19" s="56"/>
      <c r="B19" s="56"/>
      <c r="D19" s="6" t="s">
        <v>206</v>
      </c>
      <c r="E19" s="6" t="s">
        <v>200</v>
      </c>
      <c r="F19" s="6" t="s">
        <v>201</v>
      </c>
      <c r="G19" s="6" t="s">
        <v>192</v>
      </c>
      <c r="H19" s="6" t="s">
        <v>189</v>
      </c>
      <c r="I19" s="6" t="s">
        <v>193</v>
      </c>
      <c r="J19" s="6" t="s">
        <v>194</v>
      </c>
      <c r="K19" s="6" t="s">
        <v>190</v>
      </c>
      <c r="L19" s="6" t="s">
        <v>191</v>
      </c>
      <c r="M19" s="6" t="s">
        <v>204</v>
      </c>
    </row>
    <row r="20" spans="1:13" x14ac:dyDescent="0.25">
      <c r="A20" s="56"/>
      <c r="B20" s="56"/>
      <c r="D20" s="6">
        <v>4.4312030643648015</v>
      </c>
      <c r="E20" s="6">
        <v>1.1281843001872784</v>
      </c>
      <c r="F20" s="6">
        <v>3.3030187641775228</v>
      </c>
      <c r="G20" s="6">
        <v>3.8E-3</v>
      </c>
      <c r="H20" s="6">
        <v>7.3331979512172962E-2</v>
      </c>
      <c r="I20" s="6">
        <v>1.0548523206751055</v>
      </c>
      <c r="J20" s="6">
        <v>2.6829578947389884E-4</v>
      </c>
      <c r="K20" s="6">
        <v>5.4852320675105481E-2</v>
      </c>
      <c r="L20" s="6">
        <v>1</v>
      </c>
      <c r="M20" s="6">
        <v>1.5615354938284096E-3</v>
      </c>
    </row>
    <row r="23" spans="1:13" ht="27.6" x14ac:dyDescent="0.25">
      <c r="A23" s="3" t="s">
        <v>25</v>
      </c>
      <c r="B23" s="3" t="s">
        <v>26</v>
      </c>
      <c r="C23" s="3"/>
      <c r="D23" s="4" t="s">
        <v>27</v>
      </c>
      <c r="E23" s="4" t="s">
        <v>28</v>
      </c>
      <c r="F23" s="4" t="s">
        <v>29</v>
      </c>
      <c r="G23" s="4" t="s">
        <v>30</v>
      </c>
      <c r="H23" s="4" t="s">
        <v>31</v>
      </c>
      <c r="I23" s="4" t="s">
        <v>32</v>
      </c>
      <c r="J23" s="4" t="s">
        <v>33</v>
      </c>
      <c r="K23" s="4" t="s">
        <v>34</v>
      </c>
    </row>
    <row r="24" spans="1:13" x14ac:dyDescent="0.25">
      <c r="A24" s="42"/>
      <c r="B24" s="42"/>
      <c r="C24" s="42"/>
      <c r="D24" s="5" t="s">
        <v>35</v>
      </c>
      <c r="E24" s="5" t="s">
        <v>36</v>
      </c>
      <c r="F24" s="5" t="s">
        <v>37</v>
      </c>
      <c r="G24" s="5" t="s">
        <v>38</v>
      </c>
      <c r="H24" s="5" t="s">
        <v>39</v>
      </c>
      <c r="I24" s="5" t="s">
        <v>40</v>
      </c>
      <c r="J24" s="5" t="s">
        <v>41</v>
      </c>
      <c r="K24" s="5" t="s">
        <v>42</v>
      </c>
    </row>
    <row r="25" spans="1:13" x14ac:dyDescent="0.25">
      <c r="A25" s="7" t="s">
        <v>43</v>
      </c>
      <c r="B25" s="6" t="s">
        <v>44</v>
      </c>
      <c r="C25" s="42"/>
      <c r="D25" s="6">
        <v>0.88800000000000001</v>
      </c>
      <c r="E25" s="6">
        <v>0.27700000000000002</v>
      </c>
      <c r="F25" s="6">
        <f>0.00324</f>
        <v>3.2399999999999998E-3</v>
      </c>
      <c r="G25" s="6">
        <f>0.000159</f>
        <v>1.5899999999999999E-4</v>
      </c>
      <c r="H25" s="6">
        <f>0.000228</f>
        <v>2.2800000000000001E-4</v>
      </c>
      <c r="I25" s="6">
        <f>0.00142</f>
        <v>1.42E-3</v>
      </c>
      <c r="J25" s="6">
        <f>0.00248</f>
        <v>2.48E-3</v>
      </c>
      <c r="K25" s="6">
        <f>0.00249</f>
        <v>2.49E-3</v>
      </c>
    </row>
    <row r="26" spans="1:13" x14ac:dyDescent="0.25">
      <c r="A26" s="7" t="s">
        <v>45</v>
      </c>
      <c r="B26" s="6" t="s">
        <v>46</v>
      </c>
      <c r="C26" s="42"/>
      <c r="D26" s="6">
        <v>2.3199999999999998</v>
      </c>
      <c r="E26" s="6">
        <v>0.76700000000000002</v>
      </c>
      <c r="F26" s="6">
        <v>1.21E-2</v>
      </c>
      <c r="G26" s="6">
        <f>0.000722</f>
        <v>7.2199999999999999E-4</v>
      </c>
      <c r="H26" s="6">
        <v>1.5299999999999999E-2</v>
      </c>
      <c r="I26" s="6">
        <f>0.00511</f>
        <v>5.11E-3</v>
      </c>
      <c r="J26" s="6">
        <v>1.2500000000000001E-2</v>
      </c>
      <c r="K26" s="6">
        <v>1.5299999999999999E-2</v>
      </c>
    </row>
    <row r="27" spans="1:13" x14ac:dyDescent="0.25">
      <c r="A27" s="7" t="s">
        <v>47</v>
      </c>
      <c r="B27" s="6" t="s">
        <v>46</v>
      </c>
      <c r="C27" s="42"/>
      <c r="D27" s="6">
        <v>1.87</v>
      </c>
      <c r="E27" s="6">
        <v>1.74</v>
      </c>
      <c r="F27" s="6">
        <f>0.00837</f>
        <v>8.3700000000000007E-3</v>
      </c>
      <c r="G27" s="6">
        <f>0.000107</f>
        <v>1.07E-4</v>
      </c>
      <c r="H27" s="6">
        <f>0.00366</f>
        <v>3.6600000000000001E-3</v>
      </c>
      <c r="I27" s="6">
        <f>0.00373</f>
        <v>3.7299999999999998E-3</v>
      </c>
      <c r="J27" s="6">
        <f>0.00428</f>
        <v>4.28E-3</v>
      </c>
      <c r="K27" s="6">
        <f>0.00248</f>
        <v>2.48E-3</v>
      </c>
    </row>
    <row r="28" spans="1:13" x14ac:dyDescent="0.25">
      <c r="A28" s="7" t="s">
        <v>48</v>
      </c>
      <c r="B28" s="6" t="s">
        <v>46</v>
      </c>
      <c r="C28" s="42"/>
      <c r="D28" s="6">
        <v>1.05</v>
      </c>
      <c r="E28" s="6">
        <v>0.34499999999999997</v>
      </c>
      <c r="F28" s="6">
        <f>0.0006</f>
        <v>5.9999999999999995E-4</v>
      </c>
      <c r="G28" s="6">
        <f>0.000000936</f>
        <v>9.3600000000000002E-7</v>
      </c>
      <c r="H28" s="6">
        <f>0.00071</f>
        <v>7.1000000000000002E-4</v>
      </c>
      <c r="I28" s="6">
        <f>0.000189</f>
        <v>1.8900000000000001E-4</v>
      </c>
      <c r="J28" s="6">
        <f>0.00144</f>
        <v>1.4400000000000001E-3</v>
      </c>
      <c r="K28" s="6">
        <f>0.00509</f>
        <v>5.0899999999999999E-3</v>
      </c>
    </row>
    <row r="29" spans="1:13" x14ac:dyDescent="0.25">
      <c r="A29" s="7" t="s">
        <v>49</v>
      </c>
      <c r="B29" s="6" t="s">
        <v>46</v>
      </c>
      <c r="C29" s="6" t="s">
        <v>50</v>
      </c>
      <c r="D29" s="6">
        <f>0.000358</f>
        <v>3.5799999999999997E-4</v>
      </c>
      <c r="E29" s="6">
        <f>0.000131</f>
        <v>1.3100000000000001E-4</v>
      </c>
      <c r="F29" s="6">
        <f>0.00000266</f>
        <v>2.6599999999999999E-6</v>
      </c>
      <c r="G29" s="6">
        <f>0.000000131</f>
        <v>1.31E-7</v>
      </c>
      <c r="H29" s="6">
        <f>0.00000773</f>
        <v>7.7300000000000005E-6</v>
      </c>
      <c r="I29" s="6">
        <f>0.000000996</f>
        <v>9.9600000000000008E-7</v>
      </c>
      <c r="J29" s="6">
        <f>0.000000781</f>
        <v>7.8100000000000002E-7</v>
      </c>
      <c r="K29" s="6">
        <f>0.00105</f>
        <v>1.0499999999999999E-3</v>
      </c>
    </row>
    <row r="31" spans="1:13" x14ac:dyDescent="0.25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</row>
    <row r="32" spans="1:13" x14ac:dyDescent="0.25">
      <c r="A32" s="7" t="s">
        <v>65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</row>
    <row r="33" spans="1:11" ht="27.6" x14ac:dyDescent="0.25">
      <c r="A33" s="3" t="s">
        <v>25</v>
      </c>
      <c r="B33" s="3" t="s">
        <v>52</v>
      </c>
      <c r="C33" s="3" t="s">
        <v>53</v>
      </c>
      <c r="D33" s="4" t="s">
        <v>27</v>
      </c>
      <c r="E33" s="4" t="s">
        <v>28</v>
      </c>
      <c r="F33" s="4" t="s">
        <v>29</v>
      </c>
      <c r="G33" s="4" t="s">
        <v>30</v>
      </c>
      <c r="H33" s="4" t="s">
        <v>31</v>
      </c>
      <c r="I33" s="4" t="s">
        <v>32</v>
      </c>
      <c r="J33" s="4" t="s">
        <v>33</v>
      </c>
      <c r="K33" s="4" t="s">
        <v>34</v>
      </c>
    </row>
    <row r="34" spans="1:11" x14ac:dyDescent="0.25">
      <c r="A34" s="42"/>
      <c r="B34" s="42"/>
      <c r="C34" s="42"/>
      <c r="D34" s="5" t="s">
        <v>35</v>
      </c>
      <c r="E34" s="5" t="s">
        <v>36</v>
      </c>
      <c r="F34" s="5" t="s">
        <v>37</v>
      </c>
      <c r="G34" s="5" t="s">
        <v>38</v>
      </c>
      <c r="H34" s="5" t="s">
        <v>39</v>
      </c>
      <c r="I34" s="5" t="s">
        <v>40</v>
      </c>
      <c r="J34" s="5" t="s">
        <v>41</v>
      </c>
      <c r="K34" s="5" t="s">
        <v>42</v>
      </c>
    </row>
    <row r="35" spans="1:11" x14ac:dyDescent="0.25">
      <c r="A35" s="7" t="s">
        <v>43</v>
      </c>
      <c r="B35" s="6">
        <f>G4+J4</f>
        <v>9.2887976873587911E-3</v>
      </c>
      <c r="C35" s="6" t="s">
        <v>54</v>
      </c>
      <c r="D35" s="6">
        <f>D25*B35</f>
        <v>8.2484523463746059E-3</v>
      </c>
      <c r="E35" s="6">
        <f>E25*B35</f>
        <v>2.5729969593983855E-3</v>
      </c>
      <c r="F35" s="6">
        <f>F25*B35</f>
        <v>3.0095704507042482E-5</v>
      </c>
      <c r="G35" s="6">
        <f>G25*B35</f>
        <v>1.4769188322900477E-6</v>
      </c>
      <c r="H35" s="6">
        <f>H25*B35</f>
        <v>2.1178458727178043E-6</v>
      </c>
      <c r="I35" s="6">
        <f>I25*B35</f>
        <v>1.3190092716049484E-5</v>
      </c>
      <c r="J35" s="6">
        <f>J25*B35</f>
        <v>2.30362182646498E-5</v>
      </c>
      <c r="K35" s="6">
        <f>K25*B35</f>
        <v>2.312910624152339E-5</v>
      </c>
    </row>
    <row r="36" spans="1:11" x14ac:dyDescent="0.25">
      <c r="A36" s="7" t="s">
        <v>45</v>
      </c>
      <c r="B36" s="6">
        <f>'FJH graphene production'!B16</f>
        <v>0.34860243597367024</v>
      </c>
      <c r="C36" s="6" t="s">
        <v>55</v>
      </c>
      <c r="D36" s="6">
        <f>D26*B36/1000</f>
        <v>8.0875765145891493E-4</v>
      </c>
      <c r="E36" s="6">
        <f>E26*B36/1000</f>
        <v>2.6737806839180505E-4</v>
      </c>
      <c r="F36" s="6">
        <f>F26*B36/1000</f>
        <v>4.2180894752814101E-6</v>
      </c>
      <c r="G36" s="6">
        <f>G26*B36/1000</f>
        <v>2.5169095877298991E-7</v>
      </c>
      <c r="H36" s="6">
        <f>H26*B36/1000</f>
        <v>5.3336172703971545E-6</v>
      </c>
      <c r="I36" s="6">
        <f>I26*B36/1000</f>
        <v>1.7813584478254549E-6</v>
      </c>
      <c r="J36" s="6">
        <f>J26*B36/1000</f>
        <v>4.3575304496708781E-6</v>
      </c>
      <c r="K36" s="6">
        <f>K26*B36/1000</f>
        <v>5.3336172703971545E-6</v>
      </c>
    </row>
    <row r="37" spans="1:11" x14ac:dyDescent="0.25">
      <c r="A37" s="7" t="s">
        <v>47</v>
      </c>
      <c r="B37" s="6">
        <f>E4</f>
        <v>0.71136939393771026</v>
      </c>
      <c r="C37" s="6" t="s">
        <v>55</v>
      </c>
      <c r="D37" s="6">
        <f>D27*B37/1000</f>
        <v>1.3302607666635183E-3</v>
      </c>
      <c r="E37" s="6">
        <f>E27*B37/1000</f>
        <v>1.237782745451616E-3</v>
      </c>
      <c r="F37" s="6">
        <f>F27*B37/1000</f>
        <v>5.954161827258635E-6</v>
      </c>
      <c r="G37" s="6">
        <f>G27*B37/1000</f>
        <v>7.6116525151334999E-8</v>
      </c>
      <c r="H37" s="6">
        <f>H27*B37/1000</f>
        <v>2.6036119818120197E-6</v>
      </c>
      <c r="I37" s="6">
        <f>I27*B37/1000</f>
        <v>2.6534078393876591E-6</v>
      </c>
      <c r="J37" s="6">
        <f>J27*B37/1000</f>
        <v>3.0446610060533995E-6</v>
      </c>
      <c r="K37" s="6">
        <f>K27*B37/1000</f>
        <v>1.7641960969655216E-6</v>
      </c>
    </row>
    <row r="38" spans="1:11" x14ac:dyDescent="0.25">
      <c r="A38" s="7" t="s">
        <v>56</v>
      </c>
      <c r="D38" s="6">
        <f t="shared" ref="D38:K38" si="0">SUM(D35:D37)</f>
        <v>1.038747076449704E-2</v>
      </c>
      <c r="E38" s="6">
        <f t="shared" si="0"/>
        <v>4.0781577732418063E-3</v>
      </c>
      <c r="F38" s="6">
        <f t="shared" si="0"/>
        <v>4.0267955809582529E-5</v>
      </c>
      <c r="G38" s="6">
        <f t="shared" si="0"/>
        <v>1.8047263162143726E-6</v>
      </c>
      <c r="H38" s="6">
        <f t="shared" si="0"/>
        <v>1.0055075124926978E-5</v>
      </c>
      <c r="I38" s="6">
        <f t="shared" si="0"/>
        <v>1.7624859003262597E-5</v>
      </c>
      <c r="J38" s="6">
        <f t="shared" si="0"/>
        <v>3.0438409720374079E-5</v>
      </c>
      <c r="K38" s="6">
        <f t="shared" si="0"/>
        <v>3.0226919608886065E-5</v>
      </c>
    </row>
    <row r="39" spans="1:11" x14ac:dyDescent="0.25">
      <c r="A39" s="7" t="s">
        <v>57</v>
      </c>
      <c r="D39" s="6">
        <f>D38*1000</f>
        <v>10.38747076449704</v>
      </c>
      <c r="E39" s="6">
        <f t="shared" ref="E39:G39" si="1">E38*1000</f>
        <v>4.0781577732418066</v>
      </c>
      <c r="F39" s="6">
        <f t="shared" si="1"/>
        <v>4.0267955809582527E-2</v>
      </c>
      <c r="G39" s="6">
        <f t="shared" si="1"/>
        <v>1.8047263162143726E-3</v>
      </c>
      <c r="H39" s="6">
        <f>H38*1000</f>
        <v>1.0055075124926979E-2</v>
      </c>
      <c r="I39" s="6">
        <f>I38*1000</f>
        <v>1.7624859003262598E-2</v>
      </c>
      <c r="J39" s="6">
        <f>J38*1000</f>
        <v>3.0438409720374079E-2</v>
      </c>
      <c r="K39" s="6">
        <f>K38*1000</f>
        <v>3.0226919608886064E-2</v>
      </c>
    </row>
    <row r="40" spans="1:11" x14ac:dyDescent="0.25">
      <c r="A40" s="7" t="s">
        <v>58</v>
      </c>
      <c r="D40" s="6">
        <f>'FJH graphene production'!J17*34+'FJH graphene production'!J18</f>
        <v>11.947586290650785</v>
      </c>
      <c r="F40" s="42"/>
      <c r="G40" s="42"/>
      <c r="H40" s="42"/>
      <c r="I40" s="42"/>
      <c r="J40" s="6">
        <f>'FJH graphene production'!J12</f>
        <v>0.41447939095914715</v>
      </c>
      <c r="K40" s="42"/>
    </row>
    <row r="41" spans="1:11" x14ac:dyDescent="0.25">
      <c r="A41" s="7" t="s">
        <v>59</v>
      </c>
      <c r="D41" s="6">
        <v>3.3</v>
      </c>
      <c r="F41" s="42"/>
      <c r="G41" s="42"/>
      <c r="H41" s="42"/>
      <c r="I41" s="42"/>
      <c r="K41" s="42"/>
    </row>
    <row r="42" spans="1:11" x14ac:dyDescent="0.25">
      <c r="A42" s="7" t="s">
        <v>60</v>
      </c>
      <c r="D42" s="6">
        <f>SUM(D39:D40)-D41</f>
        <v>19.035057055147824</v>
      </c>
      <c r="E42" s="6">
        <f t="shared" ref="E42:G42" si="2">SUM(E39:E40)</f>
        <v>4.0781577732418066</v>
      </c>
      <c r="F42" s="6">
        <f t="shared" si="2"/>
        <v>4.0267955809582527E-2</v>
      </c>
      <c r="G42" s="6">
        <f t="shared" si="2"/>
        <v>1.8047263162143726E-3</v>
      </c>
      <c r="H42" s="6">
        <f>SUM(H39:H40)</f>
        <v>1.0055075124926979E-2</v>
      </c>
      <c r="I42" s="6">
        <f>SUM(I39:I40)</f>
        <v>1.7624859003262598E-2</v>
      </c>
      <c r="J42" s="6">
        <f>SUM(J39:J40)</f>
        <v>0.44491780067952125</v>
      </c>
      <c r="K42" s="6">
        <f>SUM(K39:K40)</f>
        <v>3.0226919608886064E-2</v>
      </c>
    </row>
    <row r="43" spans="1:11" x14ac:dyDescent="0.25">
      <c r="F43" s="42"/>
      <c r="G43" s="42"/>
      <c r="H43" s="42"/>
      <c r="I43" s="42"/>
      <c r="J43" s="42"/>
      <c r="K43" s="42"/>
    </row>
    <row r="46" spans="1:11" x14ac:dyDescent="0.25">
      <c r="A46" s="7" t="s">
        <v>66</v>
      </c>
      <c r="B46" s="42"/>
      <c r="C46" s="42"/>
      <c r="D46" s="42"/>
      <c r="E46" s="42"/>
      <c r="F46" s="42"/>
      <c r="G46" s="42"/>
      <c r="H46" s="42"/>
      <c r="I46" s="42"/>
      <c r="J46" s="42"/>
      <c r="K46" s="42"/>
    </row>
    <row r="47" spans="1:11" ht="27.6" x14ac:dyDescent="0.25">
      <c r="A47" s="3" t="s">
        <v>25</v>
      </c>
      <c r="B47" s="3" t="s">
        <v>52</v>
      </c>
      <c r="C47" s="3" t="s">
        <v>53</v>
      </c>
      <c r="D47" s="4" t="s">
        <v>27</v>
      </c>
      <c r="E47" s="4" t="s">
        <v>28</v>
      </c>
      <c r="F47" s="4" t="s">
        <v>29</v>
      </c>
      <c r="G47" s="4" t="s">
        <v>30</v>
      </c>
      <c r="H47" s="4" t="s">
        <v>31</v>
      </c>
      <c r="I47" s="4" t="s">
        <v>32</v>
      </c>
      <c r="J47" s="4" t="s">
        <v>33</v>
      </c>
      <c r="K47" s="4" t="s">
        <v>34</v>
      </c>
    </row>
    <row r="48" spans="1:11" x14ac:dyDescent="0.25">
      <c r="A48" s="42"/>
      <c r="B48" s="42"/>
      <c r="C48" s="42"/>
      <c r="D48" s="5" t="s">
        <v>35</v>
      </c>
      <c r="E48" s="5" t="s">
        <v>36</v>
      </c>
      <c r="F48" s="5" t="s">
        <v>37</v>
      </c>
      <c r="G48" s="5" t="s">
        <v>38</v>
      </c>
      <c r="H48" s="5" t="s">
        <v>39</v>
      </c>
      <c r="I48" s="5" t="s">
        <v>40</v>
      </c>
      <c r="J48" s="5" t="s">
        <v>41</v>
      </c>
      <c r="K48" s="5" t="s">
        <v>42</v>
      </c>
    </row>
    <row r="49" spans="1:11" x14ac:dyDescent="0.25">
      <c r="A49" s="7" t="s">
        <v>43</v>
      </c>
      <c r="B49" s="6">
        <f>G8+J8</f>
        <v>6.5596689798428824E-3</v>
      </c>
      <c r="C49" s="6" t="s">
        <v>54</v>
      </c>
      <c r="D49" s="6">
        <f>D25*B49</f>
        <v>5.8249860541004801E-3</v>
      </c>
      <c r="E49" s="6">
        <f>E25*B49</f>
        <v>1.8170283074164786E-3</v>
      </c>
      <c r="F49" s="6">
        <f>F25*B49</f>
        <v>2.1253327494690937E-5</v>
      </c>
      <c r="G49" s="6">
        <f>G25*B49</f>
        <v>1.0429873677950182E-6</v>
      </c>
      <c r="H49" s="6">
        <f>H25*B49</f>
        <v>1.4956045274041774E-6</v>
      </c>
      <c r="I49" s="6">
        <f>I25*B49</f>
        <v>9.3147299513768931E-6</v>
      </c>
      <c r="J49" s="6">
        <f>J25*B49</f>
        <v>1.6267979070010349E-5</v>
      </c>
      <c r="K49" s="6">
        <f>K25*B49</f>
        <v>1.6333575759808778E-5</v>
      </c>
    </row>
    <row r="50" spans="1:11" x14ac:dyDescent="0.25">
      <c r="A50" s="7" t="s">
        <v>45</v>
      </c>
      <c r="B50" s="6">
        <f>'FJH graphene production'!B17</f>
        <v>3.2244566337737479E-2</v>
      </c>
      <c r="C50" s="6" t="s">
        <v>55</v>
      </c>
      <c r="D50" s="6">
        <f>D26*B50/1000</f>
        <v>7.4807393903550948E-5</v>
      </c>
      <c r="E50" s="6">
        <f>E26*B50/1000</f>
        <v>2.4731582381044645E-5</v>
      </c>
      <c r="F50" s="6">
        <f>F26*B50/1000</f>
        <v>3.9015925268662347E-7</v>
      </c>
      <c r="G50" s="6">
        <f>G26*B50/1000</f>
        <v>2.3280576895846459E-8</v>
      </c>
      <c r="H50" s="6">
        <f>H26*B50/1000</f>
        <v>4.9334186496738345E-7</v>
      </c>
      <c r="I50" s="6">
        <f>I26*B50/1000</f>
        <v>1.6476973398583851E-7</v>
      </c>
      <c r="J50" s="6">
        <f>J26*B50/1000</f>
        <v>4.030570792217185E-7</v>
      </c>
      <c r="K50" s="6">
        <f>K26*B50/1000</f>
        <v>4.9334186496738345E-7</v>
      </c>
    </row>
    <row r="51" spans="1:11" x14ac:dyDescent="0.25">
      <c r="A51" s="7" t="s">
        <v>73</v>
      </c>
      <c r="B51" s="6">
        <f>E8</f>
        <v>1.2342148181219283</v>
      </c>
      <c r="C51" s="6" t="s">
        <v>55</v>
      </c>
      <c r="D51" s="6">
        <f>Bamboo!D46*B51</f>
        <v>0.22330651541555493</v>
      </c>
      <c r="E51" s="6">
        <f>Bamboo!E46*B51</f>
        <v>3.3875222680308431E-2</v>
      </c>
      <c r="F51" s="6">
        <f>Bamboo!F46*B51</f>
        <v>3.9592521851580982E-4</v>
      </c>
      <c r="G51" s="6">
        <f>Bamboo!G46*B51</f>
        <v>1.9628021841065532E-5</v>
      </c>
      <c r="H51" s="6">
        <f>Bamboo!H46*B51</f>
        <v>5.4480909110819245E-5</v>
      </c>
      <c r="I51" s="6">
        <f>Bamboo!I46*B51</f>
        <v>1.7393194549707587E-4</v>
      </c>
      <c r="J51" s="6">
        <f>Bamboo!J46*B51</f>
        <v>3.0356221824811343E-4</v>
      </c>
      <c r="K51" s="6">
        <f>Bamboo!K46*B51</f>
        <v>6.1469776777191903E-3</v>
      </c>
    </row>
    <row r="52" spans="1:11" x14ac:dyDescent="0.25">
      <c r="A52" s="7" t="s">
        <v>56</v>
      </c>
      <c r="D52" s="6">
        <f>D49+D50</f>
        <v>5.899793448004031E-3</v>
      </c>
      <c r="E52" s="6">
        <f t="shared" ref="E52:K52" si="3">E49+E50</f>
        <v>1.8417598897975233E-3</v>
      </c>
      <c r="F52" s="6">
        <f t="shared" si="3"/>
        <v>2.1643486747377561E-5</v>
      </c>
      <c r="G52" s="6">
        <f t="shared" si="3"/>
        <v>1.0662679446908647E-6</v>
      </c>
      <c r="H52" s="6">
        <f t="shared" si="3"/>
        <v>1.9889463923715606E-6</v>
      </c>
      <c r="I52" s="6">
        <f t="shared" si="3"/>
        <v>9.4794996853627318E-6</v>
      </c>
      <c r="J52" s="6">
        <f t="shared" si="3"/>
        <v>1.6671036149232069E-5</v>
      </c>
      <c r="K52" s="6">
        <f t="shared" si="3"/>
        <v>1.682691762477616E-5</v>
      </c>
    </row>
    <row r="53" spans="1:11" x14ac:dyDescent="0.25">
      <c r="A53" s="7" t="s">
        <v>57</v>
      </c>
      <c r="D53" s="6">
        <f>D52*1000+D51</f>
        <v>6.1230999634195857</v>
      </c>
      <c r="E53" s="6">
        <f t="shared" ref="E53:K53" si="4">E52*1000+E51</f>
        <v>1.8756351124778319</v>
      </c>
      <c r="F53" s="6">
        <f t="shared" si="4"/>
        <v>2.2039411965893374E-2</v>
      </c>
      <c r="G53" s="6">
        <f t="shared" si="4"/>
        <v>1.0858959665319301E-3</v>
      </c>
      <c r="H53" s="6">
        <f t="shared" si="4"/>
        <v>2.0434273014823799E-3</v>
      </c>
      <c r="I53" s="6">
        <f t="shared" si="4"/>
        <v>9.6534316308598076E-3</v>
      </c>
      <c r="J53" s="6">
        <f t="shared" si="4"/>
        <v>1.6974598367480182E-2</v>
      </c>
      <c r="K53" s="6">
        <f t="shared" si="4"/>
        <v>2.2973895302495353E-2</v>
      </c>
    </row>
    <row r="54" spans="1:11" x14ac:dyDescent="0.25">
      <c r="A54" s="7" t="s">
        <v>58</v>
      </c>
      <c r="F54" s="42"/>
      <c r="G54" s="42"/>
      <c r="H54" s="42"/>
      <c r="I54" s="42"/>
      <c r="K54" s="42"/>
    </row>
    <row r="55" spans="1:11" x14ac:dyDescent="0.25">
      <c r="A55" s="7" t="s">
        <v>59</v>
      </c>
      <c r="D55" s="6">
        <v>3.3</v>
      </c>
      <c r="F55" s="42"/>
      <c r="G55" s="42"/>
      <c r="H55" s="42"/>
      <c r="I55" s="42"/>
      <c r="K55" s="42"/>
    </row>
    <row r="56" spans="1:11" x14ac:dyDescent="0.25">
      <c r="A56" s="7" t="s">
        <v>60</v>
      </c>
      <c r="D56" s="6">
        <f>SUM(D53:D54)-D55</f>
        <v>2.8230999634195859</v>
      </c>
      <c r="E56" s="6">
        <f t="shared" ref="E56:G56" si="5">SUM(E53:E54)</f>
        <v>1.8756351124778319</v>
      </c>
      <c r="F56" s="6">
        <f t="shared" si="5"/>
        <v>2.2039411965893374E-2</v>
      </c>
      <c r="G56" s="6">
        <f t="shared" si="5"/>
        <v>1.0858959665319301E-3</v>
      </c>
      <c r="H56" s="6">
        <f>SUM(H53:H54)</f>
        <v>2.0434273014823799E-3</v>
      </c>
      <c r="I56" s="6">
        <f>SUM(I53:I54)</f>
        <v>9.6534316308598076E-3</v>
      </c>
      <c r="J56" s="6">
        <f>SUM(J53:J54)</f>
        <v>1.6974598367480182E-2</v>
      </c>
      <c r="K56" s="6">
        <f>SUM(K53:K54)</f>
        <v>2.2973895302495353E-2</v>
      </c>
    </row>
    <row r="60" spans="1:11" x14ac:dyDescent="0.25">
      <c r="A60" s="7" t="s">
        <v>67</v>
      </c>
      <c r="B60" s="42"/>
      <c r="C60" s="42"/>
      <c r="D60" s="42"/>
      <c r="E60" s="42"/>
      <c r="F60" s="42"/>
      <c r="G60" s="42"/>
      <c r="H60" s="42"/>
      <c r="I60" s="42"/>
      <c r="J60" s="42"/>
      <c r="K60" s="42"/>
    </row>
    <row r="61" spans="1:11" ht="27.6" x14ac:dyDescent="0.25">
      <c r="A61" s="3" t="s">
        <v>25</v>
      </c>
      <c r="B61" s="3" t="s">
        <v>52</v>
      </c>
      <c r="C61" s="3" t="s">
        <v>53</v>
      </c>
      <c r="D61" s="4" t="s">
        <v>27</v>
      </c>
      <c r="E61" s="4" t="s">
        <v>28</v>
      </c>
      <c r="F61" s="4" t="s">
        <v>29</v>
      </c>
      <c r="G61" s="4" t="s">
        <v>30</v>
      </c>
      <c r="H61" s="4" t="s">
        <v>31</v>
      </c>
      <c r="I61" s="4" t="s">
        <v>32</v>
      </c>
      <c r="J61" s="4" t="s">
        <v>33</v>
      </c>
      <c r="K61" s="4" t="s">
        <v>34</v>
      </c>
    </row>
    <row r="62" spans="1:11" x14ac:dyDescent="0.25">
      <c r="A62" s="42"/>
      <c r="B62" s="42"/>
      <c r="C62" s="42"/>
      <c r="D62" s="5" t="s">
        <v>35</v>
      </c>
      <c r="E62" s="5" t="s">
        <v>36</v>
      </c>
      <c r="F62" s="5" t="s">
        <v>37</v>
      </c>
      <c r="G62" s="5" t="s">
        <v>38</v>
      </c>
      <c r="H62" s="5" t="s">
        <v>39</v>
      </c>
      <c r="I62" s="5" t="s">
        <v>40</v>
      </c>
      <c r="J62" s="5" t="s">
        <v>41</v>
      </c>
      <c r="K62" s="5" t="s">
        <v>42</v>
      </c>
    </row>
    <row r="63" spans="1:11" x14ac:dyDescent="0.25">
      <c r="A63" s="7" t="s">
        <v>43</v>
      </c>
      <c r="B63" s="6">
        <f>G12+J12</f>
        <v>9.1345571485879854E-3</v>
      </c>
      <c r="C63" s="6" t="s">
        <v>54</v>
      </c>
      <c r="D63" s="6">
        <f>D25*B63</f>
        <v>8.1114867479461315E-3</v>
      </c>
      <c r="E63" s="6">
        <f>E25*B63</f>
        <v>2.5302723301588721E-3</v>
      </c>
      <c r="F63" s="6">
        <f>F25*B63</f>
        <v>2.9595965161425073E-5</v>
      </c>
      <c r="G63" s="6">
        <f>G25*B63</f>
        <v>1.4523945866254895E-6</v>
      </c>
      <c r="H63" s="6">
        <f>H25*B63</f>
        <v>2.0826790298780606E-6</v>
      </c>
      <c r="I63" s="6">
        <f>I25*B63</f>
        <v>1.297107115099494E-5</v>
      </c>
      <c r="J63" s="6">
        <f>J25*B63</f>
        <v>2.2653701728498204E-5</v>
      </c>
      <c r="K63" s="6">
        <f>K25*B63</f>
        <v>2.2745047299984083E-5</v>
      </c>
    </row>
    <row r="64" spans="1:11" x14ac:dyDescent="0.25">
      <c r="A64" s="7" t="s">
        <v>45</v>
      </c>
      <c r="B64" s="6">
        <f>'FJH graphene production'!B18</f>
        <v>3.2244566337737479E-2</v>
      </c>
      <c r="C64" s="6" t="s">
        <v>55</v>
      </c>
      <c r="D64" s="6">
        <f>D26*B64/1000</f>
        <v>7.4807393903550948E-5</v>
      </c>
      <c r="E64" s="6">
        <f>E26*B64/1000</f>
        <v>2.4731582381044645E-5</v>
      </c>
      <c r="F64" s="6">
        <f>F26*B64/1000</f>
        <v>3.9015925268662347E-7</v>
      </c>
      <c r="G64" s="6">
        <f>G26*B64/1000</f>
        <v>2.3280576895846459E-8</v>
      </c>
      <c r="H64" s="6">
        <f>H26*B64/1000</f>
        <v>4.9334186496738345E-7</v>
      </c>
      <c r="I64" s="6">
        <f>I26*B64/1000</f>
        <v>1.6476973398583851E-7</v>
      </c>
      <c r="J64" s="6">
        <f>J26*B64/1000</f>
        <v>4.030570792217185E-7</v>
      </c>
      <c r="K64" s="6">
        <f>K26*B64/1000</f>
        <v>4.9334186496738345E-7</v>
      </c>
    </row>
    <row r="65" spans="1:11" x14ac:dyDescent="0.25">
      <c r="A65" s="7" t="s">
        <v>73</v>
      </c>
      <c r="B65" s="6">
        <f>E12</f>
        <v>2.0565932685917097</v>
      </c>
      <c r="C65" s="6" t="s">
        <v>55</v>
      </c>
      <c r="D65" s="6">
        <f>'Rice straw'!D45*B65</f>
        <v>2.6364945174138072</v>
      </c>
      <c r="E65" s="6">
        <f>'Rice straw'!E45*B65</f>
        <v>0.15040693501039892</v>
      </c>
      <c r="F65" s="6">
        <f>'Rice straw'!F45*B65</f>
        <v>5.7173250364472225E-3</v>
      </c>
      <c r="G65" s="6">
        <f>'Rice straw'!G45*B65</f>
        <v>1.8285110479672386E-4</v>
      </c>
      <c r="H65" s="6">
        <f>'Rice straw'!H45*B65</f>
        <v>4.8590542897654822E-3</v>
      </c>
      <c r="I65" s="6">
        <f>'Rice straw'!I45*B65</f>
        <v>1.3433716711853678E-3</v>
      </c>
      <c r="J65" s="6">
        <f>'Rice straw'!J45*B65</f>
        <v>1.5316523809819728E-3</v>
      </c>
      <c r="K65" s="6">
        <f>'Rice straw'!K45*B65</f>
        <v>1.7313121225030528</v>
      </c>
    </row>
    <row r="66" spans="1:11" x14ac:dyDescent="0.25">
      <c r="A66" s="7" t="s">
        <v>56</v>
      </c>
      <c r="D66" s="6">
        <f>D63+D64</f>
        <v>8.1862941418496833E-3</v>
      </c>
      <c r="E66" s="6">
        <f t="shared" ref="E66:K66" si="6">E63+E64</f>
        <v>2.5550039125399166E-3</v>
      </c>
      <c r="F66" s="6">
        <f t="shared" si="6"/>
        <v>2.9986124414111697E-5</v>
      </c>
      <c r="G66" s="6">
        <f t="shared" si="6"/>
        <v>1.475675163521336E-6</v>
      </c>
      <c r="H66" s="6">
        <f t="shared" si="6"/>
        <v>2.5760208948454441E-6</v>
      </c>
      <c r="I66" s="6">
        <f t="shared" si="6"/>
        <v>1.3135840884980779E-5</v>
      </c>
      <c r="J66" s="6">
        <f t="shared" si="6"/>
        <v>2.3056758807719923E-5</v>
      </c>
      <c r="K66" s="6">
        <f t="shared" si="6"/>
        <v>2.3238389164951465E-5</v>
      </c>
    </row>
    <row r="67" spans="1:11" x14ac:dyDescent="0.25">
      <c r="A67" s="7" t="s">
        <v>57</v>
      </c>
      <c r="D67" s="6">
        <f>D66*1000+D65</f>
        <v>10.822788659263489</v>
      </c>
      <c r="E67" s="6">
        <f t="shared" ref="E67:K67" si="7">E66*1000+E65</f>
        <v>2.7054108475503158</v>
      </c>
      <c r="F67" s="6">
        <f t="shared" si="7"/>
        <v>3.5703449450558922E-2</v>
      </c>
      <c r="G67" s="6">
        <f t="shared" si="7"/>
        <v>1.6585262683180601E-3</v>
      </c>
      <c r="H67" s="6">
        <f t="shared" si="7"/>
        <v>7.4350751846109266E-3</v>
      </c>
      <c r="I67" s="6">
        <f t="shared" si="7"/>
        <v>1.4479212556166146E-2</v>
      </c>
      <c r="J67" s="6">
        <f t="shared" si="7"/>
        <v>2.4588411188701895E-2</v>
      </c>
      <c r="K67" s="6">
        <f t="shared" si="7"/>
        <v>1.7545505116680042</v>
      </c>
    </row>
    <row r="68" spans="1:11" x14ac:dyDescent="0.25">
      <c r="A68" s="7" t="s">
        <v>58</v>
      </c>
      <c r="D68" s="6">
        <v>0</v>
      </c>
      <c r="F68" s="42"/>
      <c r="G68" s="42"/>
      <c r="H68" s="42"/>
      <c r="I68" s="42"/>
      <c r="K68" s="42"/>
    </row>
    <row r="69" spans="1:11" x14ac:dyDescent="0.25">
      <c r="A69" s="7" t="s">
        <v>59</v>
      </c>
      <c r="D69" s="6">
        <v>3.3</v>
      </c>
      <c r="F69" s="42"/>
      <c r="G69" s="42"/>
      <c r="H69" s="42"/>
      <c r="I69" s="42"/>
      <c r="K69" s="42"/>
    </row>
    <row r="70" spans="1:11" x14ac:dyDescent="0.25">
      <c r="A70" s="7" t="s">
        <v>60</v>
      </c>
      <c r="D70" s="6">
        <f>SUM(D67:D68)-D69</f>
        <v>7.5227886592634894</v>
      </c>
      <c r="E70" s="6">
        <f t="shared" ref="E70:G70" si="8">SUM(E67:E68)</f>
        <v>2.7054108475503158</v>
      </c>
      <c r="F70" s="6">
        <f t="shared" si="8"/>
        <v>3.5703449450558922E-2</v>
      </c>
      <c r="G70" s="6">
        <f t="shared" si="8"/>
        <v>1.6585262683180601E-3</v>
      </c>
      <c r="H70" s="6">
        <f>SUM(H67:H68)</f>
        <v>7.4350751846109266E-3</v>
      </c>
      <c r="I70" s="6">
        <f>SUM(I67:I68)</f>
        <v>1.4479212556166146E-2</v>
      </c>
      <c r="J70" s="6">
        <f>SUM(J67:J68)</f>
        <v>2.4588411188701895E-2</v>
      </c>
      <c r="K70" s="6">
        <f>SUM(K67:K68)</f>
        <v>1.7545505116680042</v>
      </c>
    </row>
    <row r="76" spans="1:11" x14ac:dyDescent="0.25">
      <c r="A76" s="7" t="s">
        <v>68</v>
      </c>
      <c r="B76" s="42"/>
      <c r="C76" s="42"/>
      <c r="D76" s="42"/>
      <c r="E76" s="42"/>
      <c r="F76" s="42"/>
      <c r="G76" s="42"/>
      <c r="H76" s="42"/>
      <c r="I76" s="42"/>
      <c r="J76" s="42"/>
      <c r="K76" s="42"/>
    </row>
    <row r="77" spans="1:11" ht="27.6" x14ac:dyDescent="0.25">
      <c r="A77" s="3" t="s">
        <v>25</v>
      </c>
      <c r="B77" s="3" t="s">
        <v>52</v>
      </c>
      <c r="C77" s="3" t="s">
        <v>53</v>
      </c>
      <c r="D77" s="4" t="s">
        <v>27</v>
      </c>
      <c r="E77" s="4" t="s">
        <v>28</v>
      </c>
      <c r="F77" s="4" t="s">
        <v>29</v>
      </c>
      <c r="G77" s="4" t="s">
        <v>30</v>
      </c>
      <c r="H77" s="4" t="s">
        <v>31</v>
      </c>
      <c r="I77" s="4" t="s">
        <v>32</v>
      </c>
      <c r="J77" s="4" t="s">
        <v>33</v>
      </c>
      <c r="K77" s="4" t="s">
        <v>34</v>
      </c>
    </row>
    <row r="78" spans="1:11" x14ac:dyDescent="0.25">
      <c r="A78" s="42"/>
      <c r="B78" s="42"/>
      <c r="C78" s="42"/>
      <c r="D78" s="5" t="s">
        <v>35</v>
      </c>
      <c r="E78" s="5" t="s">
        <v>36</v>
      </c>
      <c r="F78" s="5" t="s">
        <v>37</v>
      </c>
      <c r="G78" s="5" t="s">
        <v>38</v>
      </c>
      <c r="H78" s="5" t="s">
        <v>39</v>
      </c>
      <c r="I78" s="5" t="s">
        <v>40</v>
      </c>
      <c r="J78" s="5" t="s">
        <v>41</v>
      </c>
      <c r="K78" s="5" t="s">
        <v>42</v>
      </c>
    </row>
    <row r="79" spans="1:11" x14ac:dyDescent="0.25">
      <c r="A79" s="7" t="s">
        <v>43</v>
      </c>
      <c r="B79" s="6">
        <f>G16+J16+M16</f>
        <v>5.6298312833023088E-3</v>
      </c>
      <c r="C79" s="6" t="s">
        <v>54</v>
      </c>
      <c r="D79" s="6">
        <f>D25*B79</f>
        <v>4.9992901795724506E-3</v>
      </c>
      <c r="E79" s="6">
        <f>E25*B79</f>
        <v>1.5594632654747397E-3</v>
      </c>
      <c r="F79" s="6">
        <f>F25*B79</f>
        <v>1.8240653357899478E-5</v>
      </c>
      <c r="G79" s="6">
        <f>G25*B79</f>
        <v>8.9514317404506706E-7</v>
      </c>
      <c r="H79" s="6">
        <f>H25*B79</f>
        <v>1.2836015325929264E-6</v>
      </c>
      <c r="I79" s="6">
        <f>I25*B79</f>
        <v>7.9943604222892785E-6</v>
      </c>
      <c r="J79" s="6">
        <f>J25*B79</f>
        <v>1.3961981582589726E-5</v>
      </c>
      <c r="K79" s="6">
        <f>K25*B79</f>
        <v>1.4018279895422749E-5</v>
      </c>
    </row>
    <row r="80" spans="1:11" x14ac:dyDescent="0.25">
      <c r="A80" s="7" t="s">
        <v>73</v>
      </c>
      <c r="B80" s="6">
        <f>E16</f>
        <v>1.1162583021711223</v>
      </c>
      <c r="C80" s="6" t="s">
        <v>55</v>
      </c>
      <c r="D80" s="6">
        <f>Sawdust!D77*B80</f>
        <v>0.21427955736274443</v>
      </c>
      <c r="E80" s="6">
        <f>Sawdust!E77*B80</f>
        <v>3.2505848331352657E-2</v>
      </c>
      <c r="F80" s="6">
        <f>Sawdust!F77*B80</f>
        <v>3.7992031004754982E-4</v>
      </c>
      <c r="G80" s="6">
        <f>Sawdust!G77*B80</f>
        <v>1.8834577326071301E-5</v>
      </c>
      <c r="H80" s="6">
        <f>Sawdust!H77*B80</f>
        <v>5.2278569065759863E-5</v>
      </c>
      <c r="I80" s="6">
        <f>Sawdust!I77*B80</f>
        <v>1.6690090847997838E-4</v>
      </c>
      <c r="J80" s="6">
        <f>Sawdust!J77*B80</f>
        <v>2.9129099810281463E-4</v>
      </c>
      <c r="K80" s="6">
        <f>Sawdust!K77*B80</f>
        <v>5.8984918261305169E-3</v>
      </c>
    </row>
    <row r="81" spans="1:11" x14ac:dyDescent="0.25">
      <c r="A81" s="7" t="s">
        <v>56</v>
      </c>
      <c r="D81" s="6">
        <f>D79</f>
        <v>4.9992901795724506E-3</v>
      </c>
      <c r="E81" s="6">
        <f t="shared" ref="E81:K81" si="9">E79</f>
        <v>1.5594632654747397E-3</v>
      </c>
      <c r="F81" s="6">
        <f t="shared" si="9"/>
        <v>1.8240653357899478E-5</v>
      </c>
      <c r="G81" s="6">
        <f t="shared" si="9"/>
        <v>8.9514317404506706E-7</v>
      </c>
      <c r="H81" s="6">
        <f t="shared" si="9"/>
        <v>1.2836015325929264E-6</v>
      </c>
      <c r="I81" s="6">
        <f t="shared" si="9"/>
        <v>7.9943604222892785E-6</v>
      </c>
      <c r="J81" s="6">
        <f t="shared" si="9"/>
        <v>1.3961981582589726E-5</v>
      </c>
      <c r="K81" s="6">
        <f t="shared" si="9"/>
        <v>1.4018279895422749E-5</v>
      </c>
    </row>
    <row r="82" spans="1:11" x14ac:dyDescent="0.25">
      <c r="A82" s="7" t="s">
        <v>57</v>
      </c>
      <c r="D82" s="6">
        <f>D81*1000+D80</f>
        <v>5.2135697369351952</v>
      </c>
      <c r="E82" s="6">
        <f t="shared" ref="E82:K82" si="10">E81*1000+E80</f>
        <v>1.5919691138060925</v>
      </c>
      <c r="F82" s="6">
        <f t="shared" si="10"/>
        <v>1.8620573667947029E-2</v>
      </c>
      <c r="G82" s="6">
        <f t="shared" si="10"/>
        <v>9.1397775137113833E-4</v>
      </c>
      <c r="H82" s="6">
        <f t="shared" si="10"/>
        <v>1.3358801016586863E-3</v>
      </c>
      <c r="I82" s="6">
        <f t="shared" si="10"/>
        <v>8.161261330769257E-3</v>
      </c>
      <c r="J82" s="6">
        <f t="shared" si="10"/>
        <v>1.4253272580692542E-2</v>
      </c>
      <c r="K82" s="6">
        <f t="shared" si="10"/>
        <v>1.9916771721553265E-2</v>
      </c>
    </row>
    <row r="83" spans="1:11" x14ac:dyDescent="0.25">
      <c r="A83" s="7" t="s">
        <v>58</v>
      </c>
      <c r="D83" s="6">
        <v>0</v>
      </c>
      <c r="F83" s="42"/>
      <c r="G83" s="42"/>
      <c r="H83" s="42"/>
      <c r="I83" s="42"/>
      <c r="K83" s="42"/>
    </row>
    <row r="84" spans="1:11" x14ac:dyDescent="0.25">
      <c r="A84" s="7" t="s">
        <v>59</v>
      </c>
      <c r="D84" s="6">
        <v>3.3</v>
      </c>
      <c r="F84" s="42"/>
      <c r="G84" s="42"/>
      <c r="H84" s="42"/>
      <c r="I84" s="42"/>
      <c r="K84" s="42"/>
    </row>
    <row r="85" spans="1:11" x14ac:dyDescent="0.25">
      <c r="A85" s="7" t="s">
        <v>60</v>
      </c>
      <c r="D85" s="6">
        <f>SUM(D82:D83)-D84</f>
        <v>1.9135697369351954</v>
      </c>
      <c r="E85" s="6">
        <f t="shared" ref="E85:G85" si="11">SUM(E82:E83)</f>
        <v>1.5919691138060925</v>
      </c>
      <c r="F85" s="6">
        <f t="shared" si="11"/>
        <v>1.8620573667947029E-2</v>
      </c>
      <c r="G85" s="6">
        <f t="shared" si="11"/>
        <v>9.1397775137113833E-4</v>
      </c>
      <c r="H85" s="6">
        <f>SUM(H82:H83)</f>
        <v>1.3358801016586863E-3</v>
      </c>
      <c r="I85" s="6">
        <f>SUM(I82:I83)</f>
        <v>8.161261330769257E-3</v>
      </c>
      <c r="J85" s="6">
        <f>SUM(J82:J83)</f>
        <v>1.4253272580692542E-2</v>
      </c>
      <c r="K85" s="6">
        <f>SUM(K82:K83)</f>
        <v>1.9916771721553265E-2</v>
      </c>
    </row>
    <row r="89" spans="1:11" x14ac:dyDescent="0.25">
      <c r="A89" s="7" t="s">
        <v>69</v>
      </c>
      <c r="B89" s="42"/>
      <c r="C89" s="42"/>
      <c r="D89" s="42"/>
      <c r="E89" s="42"/>
      <c r="F89" s="42"/>
      <c r="G89" s="42"/>
      <c r="H89" s="42"/>
      <c r="I89" s="42"/>
      <c r="J89" s="42"/>
      <c r="K89" s="42"/>
    </row>
    <row r="90" spans="1:11" ht="27.6" x14ac:dyDescent="0.25">
      <c r="A90" s="3" t="s">
        <v>25</v>
      </c>
      <c r="B90" s="3" t="s">
        <v>52</v>
      </c>
      <c r="C90" s="3" t="s">
        <v>53</v>
      </c>
      <c r="D90" s="4" t="s">
        <v>27</v>
      </c>
      <c r="E90" s="4" t="s">
        <v>28</v>
      </c>
      <c r="F90" s="4" t="s">
        <v>29</v>
      </c>
      <c r="G90" s="4" t="s">
        <v>30</v>
      </c>
      <c r="H90" s="4" t="s">
        <v>31</v>
      </c>
      <c r="I90" s="4" t="s">
        <v>32</v>
      </c>
      <c r="J90" s="4" t="s">
        <v>33</v>
      </c>
      <c r="K90" s="4" t="s">
        <v>34</v>
      </c>
    </row>
    <row r="91" spans="1:11" x14ac:dyDescent="0.25">
      <c r="A91" s="42"/>
      <c r="B91" s="42"/>
      <c r="C91" s="42"/>
      <c r="D91" s="5" t="s">
        <v>35</v>
      </c>
      <c r="E91" s="5" t="s">
        <v>36</v>
      </c>
      <c r="F91" s="5" t="s">
        <v>37</v>
      </c>
      <c r="G91" s="5" t="s">
        <v>38</v>
      </c>
      <c r="H91" s="5" t="s">
        <v>39</v>
      </c>
      <c r="I91" s="5" t="s">
        <v>40</v>
      </c>
      <c r="J91" s="5" t="s">
        <v>41</v>
      </c>
      <c r="K91" s="5" t="s">
        <v>42</v>
      </c>
    </row>
    <row r="92" spans="1:11" x14ac:dyDescent="0.25">
      <c r="A92" s="7" t="s">
        <v>43</v>
      </c>
      <c r="B92" s="6">
        <f>G20+J20+M20</f>
        <v>5.6298312833023088E-3</v>
      </c>
      <c r="C92" s="6" t="s">
        <v>54</v>
      </c>
      <c r="D92" s="6">
        <f>D25*B92</f>
        <v>4.9992901795724506E-3</v>
      </c>
      <c r="E92" s="6">
        <f>E25*B92</f>
        <v>1.5594632654747397E-3</v>
      </c>
      <c r="F92" s="6">
        <f>F25*B92</f>
        <v>1.8240653357899478E-5</v>
      </c>
      <c r="G92" s="6">
        <f>G25*B92</f>
        <v>8.9514317404506706E-7</v>
      </c>
      <c r="H92" s="6">
        <f>H25*B92</f>
        <v>1.2836015325929264E-6</v>
      </c>
      <c r="I92" s="6">
        <f>I25*B92</f>
        <v>7.9943604222892785E-6</v>
      </c>
      <c r="J92" s="6">
        <f>J25*B92</f>
        <v>1.3961981582589726E-5</v>
      </c>
      <c r="K92" s="6">
        <f>K25*B92</f>
        <v>1.4018279895422749E-5</v>
      </c>
    </row>
    <row r="93" spans="1:11" x14ac:dyDescent="0.25">
      <c r="A93" s="7" t="s">
        <v>73</v>
      </c>
      <c r="B93" s="6">
        <f>E20</f>
        <v>1.1281843001872784</v>
      </c>
      <c r="C93" s="6" t="s">
        <v>55</v>
      </c>
      <c r="D93" s="6">
        <f>Bamboo!D46*B93</f>
        <v>0.20412241136815557</v>
      </c>
      <c r="E93" s="6">
        <f>Bamboo!E46*B93</f>
        <v>3.0965026373145094E-2</v>
      </c>
      <c r="F93" s="6">
        <f>Bamboo!F46*B93</f>
        <v>3.6191156435591175E-4</v>
      </c>
      <c r="G93" s="6">
        <f>Bamboo!G46*B93</f>
        <v>1.7941792433280866E-5</v>
      </c>
      <c r="H93" s="6">
        <f>Bamboo!H46*B93</f>
        <v>4.9800492925765734E-5</v>
      </c>
      <c r="I93" s="6">
        <f>Bamboo!I46*B93</f>
        <v>1.5898957566351716E-4</v>
      </c>
      <c r="J93" s="6">
        <f>Bamboo!J46*B93</f>
        <v>2.7748340380378796E-4</v>
      </c>
      <c r="K93" s="6">
        <f>Bamboo!K46*B93</f>
        <v>5.6188951937533333E-3</v>
      </c>
    </row>
    <row r="94" spans="1:11" x14ac:dyDescent="0.25">
      <c r="A94" s="7" t="s">
        <v>56</v>
      </c>
      <c r="D94" s="6">
        <f>D92</f>
        <v>4.9992901795724506E-3</v>
      </c>
      <c r="E94" s="6">
        <f t="shared" ref="E94:K94" si="12">E92</f>
        <v>1.5594632654747397E-3</v>
      </c>
      <c r="F94" s="6">
        <f t="shared" si="12"/>
        <v>1.8240653357899478E-5</v>
      </c>
      <c r="G94" s="6">
        <f t="shared" si="12"/>
        <v>8.9514317404506706E-7</v>
      </c>
      <c r="H94" s="6">
        <f t="shared" si="12"/>
        <v>1.2836015325929264E-6</v>
      </c>
      <c r="I94" s="6">
        <f t="shared" si="12"/>
        <v>7.9943604222892785E-6</v>
      </c>
      <c r="J94" s="6">
        <f t="shared" si="12"/>
        <v>1.3961981582589726E-5</v>
      </c>
      <c r="K94" s="6">
        <f t="shared" si="12"/>
        <v>1.4018279895422749E-5</v>
      </c>
    </row>
    <row r="95" spans="1:11" x14ac:dyDescent="0.25">
      <c r="A95" s="7" t="s">
        <v>57</v>
      </c>
      <c r="D95" s="6">
        <f>D94*1000+D93</f>
        <v>5.2034125909406059</v>
      </c>
      <c r="E95" s="6">
        <f t="shared" ref="E95:K95" si="13">E94*1000+E93</f>
        <v>1.5904282918478849</v>
      </c>
      <c r="F95" s="6">
        <f t="shared" si="13"/>
        <v>1.8602564922255392E-2</v>
      </c>
      <c r="G95" s="6">
        <f t="shared" si="13"/>
        <v>9.1308496647834786E-4</v>
      </c>
      <c r="H95" s="6">
        <f t="shared" si="13"/>
        <v>1.3334020255186922E-3</v>
      </c>
      <c r="I95" s="6">
        <f t="shared" si="13"/>
        <v>8.1533499979527958E-3</v>
      </c>
      <c r="J95" s="6">
        <f t="shared" si="13"/>
        <v>1.4239464986393514E-2</v>
      </c>
      <c r="K95" s="6">
        <f t="shared" si="13"/>
        <v>1.9637175089176083E-2</v>
      </c>
    </row>
    <row r="96" spans="1:11" x14ac:dyDescent="0.25">
      <c r="A96" s="7" t="s">
        <v>58</v>
      </c>
      <c r="F96" s="42"/>
      <c r="G96" s="42"/>
      <c r="H96" s="42"/>
      <c r="I96" s="42"/>
      <c r="K96" s="42"/>
    </row>
    <row r="97" spans="1:11" x14ac:dyDescent="0.25">
      <c r="A97" s="7" t="s">
        <v>59</v>
      </c>
      <c r="D97" s="6">
        <v>3.3</v>
      </c>
      <c r="F97" s="42"/>
      <c r="G97" s="42"/>
      <c r="H97" s="42"/>
      <c r="I97" s="42"/>
      <c r="K97" s="42"/>
    </row>
    <row r="98" spans="1:11" x14ac:dyDescent="0.25">
      <c r="A98" s="7" t="s">
        <v>60</v>
      </c>
      <c r="D98" s="6">
        <f>SUM(D95:D96)-D97</f>
        <v>1.9034125909406061</v>
      </c>
      <c r="E98" s="6">
        <f t="shared" ref="E98:G98" si="14">SUM(E95:E96)</f>
        <v>1.5904282918478849</v>
      </c>
      <c r="F98" s="6">
        <f t="shared" si="14"/>
        <v>1.8602564922255392E-2</v>
      </c>
      <c r="G98" s="6">
        <f t="shared" si="14"/>
        <v>9.1308496647834786E-4</v>
      </c>
      <c r="H98" s="6">
        <f>SUM(H95:H96)</f>
        <v>1.3334020255186922E-3</v>
      </c>
      <c r="I98" s="6">
        <f>SUM(I95:I96)</f>
        <v>8.1533499979527958E-3</v>
      </c>
      <c r="J98" s="6">
        <f>SUM(J95:J96)</f>
        <v>1.4239464986393514E-2</v>
      </c>
      <c r="K98" s="6">
        <f>SUM(K95:K96)</f>
        <v>1.9637175089176083E-2</v>
      </c>
    </row>
  </sheetData>
  <mergeCells count="19">
    <mergeCell ref="B14:B16"/>
    <mergeCell ref="E14:F14"/>
    <mergeCell ref="B18:B20"/>
    <mergeCell ref="E18:F18"/>
    <mergeCell ref="G18:M18"/>
    <mergeCell ref="G14:M14"/>
    <mergeCell ref="A18:A20"/>
    <mergeCell ref="A2:A4"/>
    <mergeCell ref="A6:A8"/>
    <mergeCell ref="A10:A12"/>
    <mergeCell ref="A14:A16"/>
    <mergeCell ref="B2:B4"/>
    <mergeCell ref="B6:B8"/>
    <mergeCell ref="E6:F6"/>
    <mergeCell ref="G10:L10"/>
    <mergeCell ref="G6:L6"/>
    <mergeCell ref="G2:L2"/>
    <mergeCell ref="B10:B12"/>
    <mergeCell ref="E10:F10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5DCB1-9BE6-423B-8519-EA17065558C1}">
  <dimension ref="A1:N98"/>
  <sheetViews>
    <sheetView zoomScale="55" zoomScaleNormal="55" workbookViewId="0">
      <selection activeCell="B21" sqref="B21"/>
    </sheetView>
  </sheetViews>
  <sheetFormatPr defaultRowHeight="13.8" x14ac:dyDescent="0.25"/>
  <cols>
    <col min="1" max="1" width="31.77734375" bestFit="1" customWidth="1"/>
    <col min="2" max="2" width="39.77734375" bestFit="1" customWidth="1"/>
    <col min="3" max="3" width="6.88671875" bestFit="1" customWidth="1"/>
    <col min="4" max="4" width="13.5546875" bestFit="1" customWidth="1"/>
  </cols>
  <sheetData>
    <row r="1" spans="1:14" x14ac:dyDescent="0.25">
      <c r="A1" s="52"/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x14ac:dyDescent="0.25">
      <c r="A2" s="56" t="s">
        <v>18</v>
      </c>
      <c r="B2" s="56" t="s">
        <v>202</v>
      </c>
      <c r="C2" s="52"/>
      <c r="D2" s="39" t="s">
        <v>175</v>
      </c>
      <c r="E2" s="52" t="s">
        <v>205</v>
      </c>
      <c r="F2" s="44"/>
      <c r="G2" s="57" t="s">
        <v>203</v>
      </c>
      <c r="H2" s="57"/>
      <c r="I2" s="57"/>
      <c r="J2" s="57"/>
      <c r="K2" s="57"/>
      <c r="L2" s="57"/>
      <c r="M2" s="45"/>
      <c r="N2" s="52"/>
    </row>
    <row r="3" spans="1:14" x14ac:dyDescent="0.25">
      <c r="A3" s="56"/>
      <c r="B3" s="56"/>
      <c r="C3" s="52"/>
      <c r="D3" s="52" t="s">
        <v>206</v>
      </c>
      <c r="E3" s="52" t="s">
        <v>206</v>
      </c>
      <c r="F3" s="52"/>
      <c r="G3" s="52" t="s">
        <v>192</v>
      </c>
      <c r="H3" s="52" t="s">
        <v>189</v>
      </c>
      <c r="I3" s="52" t="s">
        <v>193</v>
      </c>
      <c r="J3" s="52" t="s">
        <v>194</v>
      </c>
      <c r="K3" s="52" t="s">
        <v>190</v>
      </c>
      <c r="L3" s="52" t="s">
        <v>191</v>
      </c>
      <c r="M3" s="52"/>
      <c r="N3" s="52"/>
    </row>
    <row r="4" spans="1:14" x14ac:dyDescent="0.25">
      <c r="A4" s="56"/>
      <c r="B4" s="56"/>
      <c r="C4" s="52"/>
      <c r="D4" s="52">
        <v>14.227387878754204</v>
      </c>
      <c r="E4" s="52">
        <v>0.71136939393771026</v>
      </c>
      <c r="F4" s="52"/>
      <c r="G4" s="52">
        <v>9.1999999999999998E-3</v>
      </c>
      <c r="H4" s="52">
        <v>12.935023021886717</v>
      </c>
      <c r="I4" s="52">
        <v>1.2923648568674861</v>
      </c>
      <c r="J4" s="52">
        <v>8.8797687358791193E-5</v>
      </c>
      <c r="K4" s="52">
        <v>0.29236485686748614</v>
      </c>
      <c r="L4" s="52">
        <v>1</v>
      </c>
      <c r="M4" s="43"/>
      <c r="N4" s="52"/>
    </row>
    <row r="5" spans="1:14" x14ac:dyDescent="0.25">
      <c r="A5" s="52"/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43"/>
      <c r="N5" s="52"/>
    </row>
    <row r="6" spans="1:14" x14ac:dyDescent="0.25">
      <c r="A6" s="56" t="s">
        <v>19</v>
      </c>
      <c r="B6" s="56" t="s">
        <v>207</v>
      </c>
      <c r="C6" s="52"/>
      <c r="D6" s="39" t="s">
        <v>175</v>
      </c>
      <c r="E6" s="58" t="s">
        <v>199</v>
      </c>
      <c r="F6" s="58"/>
      <c r="G6" s="57" t="s">
        <v>203</v>
      </c>
      <c r="H6" s="57"/>
      <c r="I6" s="57"/>
      <c r="J6" s="57"/>
      <c r="K6" s="57"/>
      <c r="L6" s="57"/>
      <c r="M6" s="45"/>
      <c r="N6" s="52"/>
    </row>
    <row r="7" spans="1:14" x14ac:dyDescent="0.25">
      <c r="A7" s="56"/>
      <c r="B7" s="56"/>
      <c r="C7" s="52"/>
      <c r="D7" s="52" t="s">
        <v>206</v>
      </c>
      <c r="E7" s="52" t="s">
        <v>186</v>
      </c>
      <c r="F7" s="52" t="s">
        <v>184</v>
      </c>
      <c r="G7" s="52" t="s">
        <v>192</v>
      </c>
      <c r="H7" s="52" t="s">
        <v>189</v>
      </c>
      <c r="I7" s="52" t="s">
        <v>193</v>
      </c>
      <c r="J7" s="52" t="s">
        <v>194</v>
      </c>
      <c r="K7" s="52" t="s">
        <v>190</v>
      </c>
      <c r="L7" s="52" t="s">
        <v>191</v>
      </c>
      <c r="M7" s="43"/>
      <c r="N7" s="52"/>
    </row>
    <row r="8" spans="1:14" x14ac:dyDescent="0.25">
      <c r="A8" s="56"/>
      <c r="B8" s="56"/>
      <c r="C8" s="52"/>
      <c r="D8" s="52">
        <v>4.8468056239939061</v>
      </c>
      <c r="E8" s="52">
        <v>1.2342148181219283</v>
      </c>
      <c r="F8" s="52">
        <v>3.612590805871978</v>
      </c>
      <c r="G8" s="52">
        <v>6.3E-3</v>
      </c>
      <c r="H8" s="52">
        <v>0.12116081795299638</v>
      </c>
      <c r="I8" s="52">
        <v>1.113054000168932</v>
      </c>
      <c r="J8" s="52">
        <v>2.5966897984288224E-4</v>
      </c>
      <c r="K8" s="52">
        <v>0.11305400016893197</v>
      </c>
      <c r="L8" s="52">
        <v>1</v>
      </c>
      <c r="M8" s="43"/>
      <c r="N8" s="52"/>
    </row>
    <row r="9" spans="1:14" x14ac:dyDescent="0.25">
      <c r="A9" s="52"/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43"/>
      <c r="N9" s="52"/>
    </row>
    <row r="10" spans="1:14" x14ac:dyDescent="0.25">
      <c r="A10" s="56" t="s">
        <v>20</v>
      </c>
      <c r="B10" s="56" t="s">
        <v>208</v>
      </c>
      <c r="C10" s="52"/>
      <c r="D10" s="39" t="s">
        <v>175</v>
      </c>
      <c r="E10" s="58" t="s">
        <v>199</v>
      </c>
      <c r="F10" s="58"/>
      <c r="G10" s="57" t="s">
        <v>203</v>
      </c>
      <c r="H10" s="57"/>
      <c r="I10" s="57"/>
      <c r="J10" s="57"/>
      <c r="K10" s="57"/>
      <c r="L10" s="57"/>
      <c r="M10" s="45"/>
      <c r="N10" s="52"/>
    </row>
    <row r="11" spans="1:14" x14ac:dyDescent="0.25">
      <c r="A11" s="56"/>
      <c r="B11" s="56"/>
      <c r="C11" s="52"/>
      <c r="D11" s="52" t="s">
        <v>206</v>
      </c>
      <c r="E11" s="52" t="s">
        <v>186</v>
      </c>
      <c r="F11" s="52" t="s">
        <v>184</v>
      </c>
      <c r="G11" s="52" t="s">
        <v>192</v>
      </c>
      <c r="H11" s="52" t="s">
        <v>189</v>
      </c>
      <c r="I11" s="52" t="s">
        <v>193</v>
      </c>
      <c r="J11" s="52" t="s">
        <v>194</v>
      </c>
      <c r="K11" s="52" t="s">
        <v>190</v>
      </c>
      <c r="L11" s="52" t="s">
        <v>191</v>
      </c>
      <c r="M11" s="43"/>
      <c r="N11" s="52"/>
    </row>
    <row r="12" spans="1:14" x14ac:dyDescent="0.25">
      <c r="A12" s="56"/>
      <c r="B12" s="56"/>
      <c r="C12" s="52"/>
      <c r="D12" s="52">
        <v>6.0222488693853125</v>
      </c>
      <c r="E12" s="52">
        <v>2.0565932685917097</v>
      </c>
      <c r="F12" s="52">
        <v>3.9656556007936028</v>
      </c>
      <c r="G12" s="52">
        <v>8.8999999999999999E-3</v>
      </c>
      <c r="H12" s="52">
        <v>0.52682755047443997</v>
      </c>
      <c r="I12" s="52">
        <v>1.5297657181172697</v>
      </c>
      <c r="J12" s="52">
        <v>2.3455714858798603E-4</v>
      </c>
      <c r="K12" s="52">
        <v>0.52976571811726969</v>
      </c>
      <c r="L12" s="52">
        <v>1</v>
      </c>
      <c r="M12" s="43"/>
      <c r="N12" s="52"/>
    </row>
    <row r="13" spans="1:14" x14ac:dyDescent="0.25">
      <c r="A13" s="52"/>
      <c r="B13" s="52"/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</row>
    <row r="14" spans="1:14" x14ac:dyDescent="0.25">
      <c r="A14" s="56" t="s">
        <v>21</v>
      </c>
      <c r="B14" s="56" t="s">
        <v>209</v>
      </c>
      <c r="C14" s="52"/>
      <c r="D14" s="39" t="s">
        <v>175</v>
      </c>
      <c r="E14" s="58" t="s">
        <v>199</v>
      </c>
      <c r="F14" s="58"/>
      <c r="G14" s="57" t="s">
        <v>203</v>
      </c>
      <c r="H14" s="57"/>
      <c r="I14" s="57"/>
      <c r="J14" s="57"/>
      <c r="K14" s="57"/>
      <c r="L14" s="57"/>
      <c r="M14" s="57"/>
      <c r="N14" s="52"/>
    </row>
    <row r="15" spans="1:14" x14ac:dyDescent="0.25">
      <c r="A15" s="56"/>
      <c r="B15" s="56"/>
      <c r="C15" s="52"/>
      <c r="D15" s="52" t="s">
        <v>206</v>
      </c>
      <c r="E15" s="52" t="s">
        <v>186</v>
      </c>
      <c r="F15" s="52" t="s">
        <v>184</v>
      </c>
      <c r="G15" s="52" t="s">
        <v>192</v>
      </c>
      <c r="H15" s="52" t="s">
        <v>189</v>
      </c>
      <c r="I15" s="52" t="s">
        <v>193</v>
      </c>
      <c r="J15" s="52" t="s">
        <v>194</v>
      </c>
      <c r="K15" s="52" t="s">
        <v>190</v>
      </c>
      <c r="L15" s="52" t="s">
        <v>191</v>
      </c>
      <c r="M15" s="52" t="s">
        <v>204</v>
      </c>
      <c r="N15" s="52"/>
    </row>
    <row r="16" spans="1:14" x14ac:dyDescent="0.25">
      <c r="A16" s="56"/>
      <c r="B16" s="56"/>
      <c r="C16" s="52"/>
      <c r="D16" s="52">
        <v>5.315515724624392</v>
      </c>
      <c r="E16" s="52">
        <v>1.1162583021711223</v>
      </c>
      <c r="F16" s="52">
        <v>4.1992574224532699</v>
      </c>
      <c r="G16" s="52">
        <v>3.8E-3</v>
      </c>
      <c r="H16" s="52">
        <v>5.2631578947368363E-2</v>
      </c>
      <c r="I16" s="52">
        <v>1.0526315789473684</v>
      </c>
      <c r="J16" s="52">
        <v>2.6829578947389884E-4</v>
      </c>
      <c r="K16" s="52">
        <v>5.2631578947368363E-2</v>
      </c>
      <c r="L16" s="52">
        <v>1</v>
      </c>
      <c r="M16" s="52">
        <v>1.5615354938284096E-3</v>
      </c>
      <c r="N16" s="52"/>
    </row>
    <row r="17" spans="1:14" x14ac:dyDescent="0.25">
      <c r="A17" s="52"/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</row>
    <row r="18" spans="1:14" x14ac:dyDescent="0.25">
      <c r="A18" s="56" t="s">
        <v>23</v>
      </c>
      <c r="B18" s="56" t="s">
        <v>259</v>
      </c>
      <c r="C18" s="52"/>
      <c r="D18" s="39" t="s">
        <v>175</v>
      </c>
      <c r="E18" s="58" t="s">
        <v>199</v>
      </c>
      <c r="F18" s="58"/>
      <c r="G18" s="57" t="s">
        <v>203</v>
      </c>
      <c r="H18" s="57"/>
      <c r="I18" s="57"/>
      <c r="J18" s="57"/>
      <c r="K18" s="57"/>
      <c r="L18" s="57"/>
      <c r="M18" s="57"/>
      <c r="N18" s="52"/>
    </row>
    <row r="19" spans="1:14" x14ac:dyDescent="0.25">
      <c r="A19" s="56"/>
      <c r="B19" s="56"/>
      <c r="C19" s="52"/>
      <c r="D19" s="52" t="s">
        <v>206</v>
      </c>
      <c r="E19" s="52" t="s">
        <v>186</v>
      </c>
      <c r="F19" s="52" t="s">
        <v>184</v>
      </c>
      <c r="G19" s="52" t="s">
        <v>192</v>
      </c>
      <c r="H19" s="52" t="s">
        <v>189</v>
      </c>
      <c r="I19" s="52" t="s">
        <v>193</v>
      </c>
      <c r="J19" s="52" t="s">
        <v>194</v>
      </c>
      <c r="K19" s="52" t="s">
        <v>190</v>
      </c>
      <c r="L19" s="52" t="s">
        <v>191</v>
      </c>
      <c r="M19" s="52" t="s">
        <v>204</v>
      </c>
      <c r="N19" s="52"/>
    </row>
    <row r="20" spans="1:14" x14ac:dyDescent="0.25">
      <c r="A20" s="56"/>
      <c r="B20" s="56"/>
      <c r="C20" s="52"/>
      <c r="D20" s="52">
        <v>4.4312030643648015</v>
      </c>
      <c r="E20" s="52">
        <v>1.1281843001872784</v>
      </c>
      <c r="F20" s="52">
        <v>3.3030187641775228</v>
      </c>
      <c r="G20" s="52">
        <v>3.8E-3</v>
      </c>
      <c r="H20" s="52">
        <v>7.3331979512172962E-2</v>
      </c>
      <c r="I20" s="52">
        <v>1.0548523206751055</v>
      </c>
      <c r="J20" s="52">
        <v>2.6829578947389884E-4</v>
      </c>
      <c r="K20" s="52">
        <v>5.4852320675105481E-2</v>
      </c>
      <c r="L20" s="52">
        <v>1</v>
      </c>
      <c r="M20" s="52">
        <v>1.5615354938284096E-3</v>
      </c>
      <c r="N20" s="52"/>
    </row>
    <row r="21" spans="1:14" x14ac:dyDescent="0.25">
      <c r="A21" s="52"/>
      <c r="B21" s="52"/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52"/>
      <c r="N21" s="52"/>
    </row>
    <row r="22" spans="1:14" x14ac:dyDescent="0.25">
      <c r="A22" s="52"/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  <c r="N22" s="52"/>
    </row>
    <row r="23" spans="1:14" ht="96.6" x14ac:dyDescent="0.25">
      <c r="A23" s="3" t="s">
        <v>25</v>
      </c>
      <c r="B23" s="3"/>
      <c r="C23" s="3"/>
      <c r="D23" s="4" t="s">
        <v>27</v>
      </c>
      <c r="E23" s="4" t="s">
        <v>28</v>
      </c>
      <c r="F23" s="4" t="s">
        <v>29</v>
      </c>
      <c r="G23" s="4" t="s">
        <v>30</v>
      </c>
      <c r="H23" s="4" t="s">
        <v>31</v>
      </c>
      <c r="I23" s="4" t="s">
        <v>32</v>
      </c>
      <c r="J23" s="4" t="s">
        <v>33</v>
      </c>
      <c r="K23" s="4" t="s">
        <v>34</v>
      </c>
      <c r="L23" s="52"/>
      <c r="M23" s="52"/>
      <c r="N23" s="52"/>
    </row>
    <row r="24" spans="1:14" x14ac:dyDescent="0.25">
      <c r="A24" s="42"/>
      <c r="B24" s="42"/>
      <c r="C24" s="42"/>
      <c r="D24" s="5" t="s">
        <v>35</v>
      </c>
      <c r="E24" s="5" t="s">
        <v>36</v>
      </c>
      <c r="F24" s="5" t="s">
        <v>37</v>
      </c>
      <c r="G24" s="5" t="s">
        <v>38</v>
      </c>
      <c r="H24" s="5" t="s">
        <v>39</v>
      </c>
      <c r="I24" s="5" t="s">
        <v>40</v>
      </c>
      <c r="J24" s="5" t="s">
        <v>41</v>
      </c>
      <c r="K24" s="5" t="s">
        <v>42</v>
      </c>
      <c r="L24" s="52"/>
      <c r="M24" s="52"/>
      <c r="N24" s="52"/>
    </row>
    <row r="25" spans="1:14" x14ac:dyDescent="0.25">
      <c r="A25" s="7" t="s">
        <v>43</v>
      </c>
      <c r="B25" s="52" t="s">
        <v>44</v>
      </c>
      <c r="C25" s="42"/>
      <c r="D25" s="52">
        <f>0.00406</f>
        <v>4.0600000000000002E-3</v>
      </c>
      <c r="E25" s="52">
        <f>0.00101</f>
        <v>1.01E-3</v>
      </c>
      <c r="F25" s="52">
        <f>0.0000122</f>
        <v>1.22E-5</v>
      </c>
      <c r="G25" s="52">
        <f>0.000000953</f>
        <v>9.5300000000000002E-7</v>
      </c>
      <c r="H25" s="52">
        <f>0.0000561</f>
        <v>5.6100000000000002E-5</v>
      </c>
      <c r="I25" s="52">
        <f>0.00000167</f>
        <v>1.6700000000000001E-6</v>
      </c>
      <c r="J25" s="52">
        <f>0.00000355</f>
        <v>3.5499999999999999E-6</v>
      </c>
      <c r="K25" s="52">
        <f>0.0000447</f>
        <v>4.4700000000000002E-5</v>
      </c>
      <c r="L25" s="52"/>
      <c r="M25" s="52"/>
      <c r="N25" s="52"/>
    </row>
    <row r="26" spans="1:14" x14ac:dyDescent="0.25">
      <c r="A26" s="7" t="s">
        <v>45</v>
      </c>
      <c r="B26" s="52" t="s">
        <v>46</v>
      </c>
      <c r="C26" s="42"/>
      <c r="D26" s="52">
        <v>2.3199999999999998</v>
      </c>
      <c r="E26" s="52">
        <v>0.76700000000000002</v>
      </c>
      <c r="F26" s="52">
        <v>1.21E-2</v>
      </c>
      <c r="G26" s="52">
        <f>0.000722</f>
        <v>7.2199999999999999E-4</v>
      </c>
      <c r="H26" s="52">
        <v>1.5299999999999999E-2</v>
      </c>
      <c r="I26" s="52">
        <f>0.00511</f>
        <v>5.11E-3</v>
      </c>
      <c r="J26" s="52">
        <v>1.2500000000000001E-2</v>
      </c>
      <c r="K26" s="52">
        <v>1.5299999999999999E-2</v>
      </c>
      <c r="L26" s="52"/>
      <c r="M26" s="52"/>
      <c r="N26" s="52"/>
    </row>
    <row r="27" spans="1:14" x14ac:dyDescent="0.25">
      <c r="A27" s="7" t="s">
        <v>47</v>
      </c>
      <c r="B27" s="52" t="s">
        <v>46</v>
      </c>
      <c r="C27" s="42"/>
      <c r="D27" s="52">
        <v>1.87</v>
      </c>
      <c r="E27" s="52">
        <v>1.74</v>
      </c>
      <c r="F27" s="52">
        <f>0.00837</f>
        <v>8.3700000000000007E-3</v>
      </c>
      <c r="G27" s="52">
        <f>0.000107</f>
        <v>1.07E-4</v>
      </c>
      <c r="H27" s="52">
        <f>0.00366</f>
        <v>3.6600000000000001E-3</v>
      </c>
      <c r="I27" s="52">
        <f>0.00373</f>
        <v>3.7299999999999998E-3</v>
      </c>
      <c r="J27" s="52">
        <f>0.00428</f>
        <v>4.28E-3</v>
      </c>
      <c r="K27" s="52">
        <f>0.00248</f>
        <v>2.48E-3</v>
      </c>
      <c r="L27" s="52"/>
      <c r="M27" s="52"/>
      <c r="N27" s="52"/>
    </row>
    <row r="28" spans="1:14" x14ac:dyDescent="0.25">
      <c r="A28" s="7" t="s">
        <v>48</v>
      </c>
      <c r="B28" s="52" t="s">
        <v>46</v>
      </c>
      <c r="C28" s="42"/>
      <c r="D28" s="52">
        <v>1.05</v>
      </c>
      <c r="E28" s="52">
        <v>0.34499999999999997</v>
      </c>
      <c r="F28" s="52">
        <f>0.0006</f>
        <v>5.9999999999999995E-4</v>
      </c>
      <c r="G28" s="52">
        <f>0.000000936</f>
        <v>9.3600000000000002E-7</v>
      </c>
      <c r="H28" s="52">
        <f>0.00071</f>
        <v>7.1000000000000002E-4</v>
      </c>
      <c r="I28" s="52">
        <f>0.000189</f>
        <v>1.8900000000000001E-4</v>
      </c>
      <c r="J28" s="52">
        <f>0.00144</f>
        <v>1.4400000000000001E-3</v>
      </c>
      <c r="K28" s="52">
        <f>0.00509</f>
        <v>5.0899999999999999E-3</v>
      </c>
      <c r="L28" s="52"/>
      <c r="M28" s="52"/>
      <c r="N28" s="52"/>
    </row>
    <row r="29" spans="1:14" x14ac:dyDescent="0.25">
      <c r="A29" s="7" t="s">
        <v>49</v>
      </c>
      <c r="B29" s="52" t="s">
        <v>46</v>
      </c>
      <c r="C29" s="52" t="s">
        <v>50</v>
      </c>
      <c r="D29" s="52">
        <f>0.000358</f>
        <v>3.5799999999999997E-4</v>
      </c>
      <c r="E29" s="52">
        <f>0.000131</f>
        <v>1.3100000000000001E-4</v>
      </c>
      <c r="F29" s="52">
        <f>0.00000266</f>
        <v>2.6599999999999999E-6</v>
      </c>
      <c r="G29" s="52">
        <f>0.000000131</f>
        <v>1.31E-7</v>
      </c>
      <c r="H29" s="52">
        <f>0.00000773</f>
        <v>7.7300000000000005E-6</v>
      </c>
      <c r="I29" s="52">
        <f>0.000000996</f>
        <v>9.9600000000000008E-7</v>
      </c>
      <c r="J29" s="52">
        <f>0.000000781</f>
        <v>7.8100000000000002E-7</v>
      </c>
      <c r="K29" s="52">
        <f>0.00105</f>
        <v>1.0499999999999999E-3</v>
      </c>
      <c r="L29" s="52"/>
      <c r="M29" s="52"/>
      <c r="N29" s="52"/>
    </row>
    <row r="30" spans="1:14" x14ac:dyDescent="0.25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</row>
    <row r="31" spans="1:14" x14ac:dyDescent="0.25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52"/>
      <c r="M31" s="52"/>
      <c r="N31" s="52"/>
    </row>
    <row r="32" spans="1:14" x14ac:dyDescent="0.25">
      <c r="A32" s="7" t="s">
        <v>65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52"/>
      <c r="M32" s="52"/>
      <c r="N32" s="52"/>
    </row>
    <row r="33" spans="1:14" ht="96.6" x14ac:dyDescent="0.25">
      <c r="A33" s="3" t="s">
        <v>25</v>
      </c>
      <c r="B33" s="3" t="s">
        <v>52</v>
      </c>
      <c r="C33" s="3" t="s">
        <v>53</v>
      </c>
      <c r="D33" s="4" t="s">
        <v>27</v>
      </c>
      <c r="E33" s="4" t="s">
        <v>28</v>
      </c>
      <c r="F33" s="4" t="s">
        <v>29</v>
      </c>
      <c r="G33" s="4" t="s">
        <v>30</v>
      </c>
      <c r="H33" s="4" t="s">
        <v>31</v>
      </c>
      <c r="I33" s="4" t="s">
        <v>32</v>
      </c>
      <c r="J33" s="4" t="s">
        <v>33</v>
      </c>
      <c r="K33" s="4" t="s">
        <v>34</v>
      </c>
      <c r="L33" s="52"/>
      <c r="M33" s="52"/>
      <c r="N33" s="52"/>
    </row>
    <row r="34" spans="1:14" x14ac:dyDescent="0.25">
      <c r="A34" s="42"/>
      <c r="B34" s="42"/>
      <c r="C34" s="42"/>
      <c r="D34" s="5" t="s">
        <v>35</v>
      </c>
      <c r="E34" s="5" t="s">
        <v>36</v>
      </c>
      <c r="F34" s="5" t="s">
        <v>37</v>
      </c>
      <c r="G34" s="5" t="s">
        <v>38</v>
      </c>
      <c r="H34" s="5" t="s">
        <v>39</v>
      </c>
      <c r="I34" s="5" t="s">
        <v>40</v>
      </c>
      <c r="J34" s="5" t="s">
        <v>41</v>
      </c>
      <c r="K34" s="5" t="s">
        <v>42</v>
      </c>
      <c r="L34" s="52"/>
      <c r="M34" s="52"/>
      <c r="N34" s="52"/>
    </row>
    <row r="35" spans="1:14" x14ac:dyDescent="0.25">
      <c r="A35" s="7" t="s">
        <v>43</v>
      </c>
      <c r="B35" s="52">
        <f>G4+J4</f>
        <v>9.2887976873587911E-3</v>
      </c>
      <c r="C35" s="52" t="s">
        <v>54</v>
      </c>
      <c r="D35" s="52">
        <f>D25*B35</f>
        <v>3.7712518610676695E-5</v>
      </c>
      <c r="E35" s="52">
        <f>E25*B35</f>
        <v>9.3816856642323792E-6</v>
      </c>
      <c r="F35" s="52">
        <f>F25*B35</f>
        <v>1.1332333178577726E-7</v>
      </c>
      <c r="G35" s="52">
        <f>G25*B35</f>
        <v>8.8522241960529282E-9</v>
      </c>
      <c r="H35" s="52">
        <f>H25*B35</f>
        <v>5.2110155026082822E-7</v>
      </c>
      <c r="I35" s="52">
        <f>I25*B35</f>
        <v>1.5512292137889182E-8</v>
      </c>
      <c r="J35" s="52">
        <f>J25*B35</f>
        <v>3.2975231790123709E-8</v>
      </c>
      <c r="K35" s="52">
        <f>K25*B35</f>
        <v>4.1520925662493797E-7</v>
      </c>
      <c r="L35" s="52"/>
      <c r="M35" s="52"/>
      <c r="N35" s="52"/>
    </row>
    <row r="36" spans="1:14" x14ac:dyDescent="0.25">
      <c r="A36" s="7" t="s">
        <v>45</v>
      </c>
      <c r="B36" s="52">
        <f>'FJH graphene production'!B16</f>
        <v>0.34860243597367024</v>
      </c>
      <c r="C36" s="52" t="s">
        <v>55</v>
      </c>
      <c r="D36" s="52">
        <f>D26*B36/1000</f>
        <v>8.0875765145891493E-4</v>
      </c>
      <c r="E36" s="52">
        <f>E26*B36/1000</f>
        <v>2.6737806839180505E-4</v>
      </c>
      <c r="F36" s="52">
        <f>F26*B36/1000</f>
        <v>4.2180894752814101E-6</v>
      </c>
      <c r="G36" s="52">
        <f>G26*B36/1000</f>
        <v>2.5169095877298991E-7</v>
      </c>
      <c r="H36" s="52">
        <f>H26*B36/1000</f>
        <v>5.3336172703971545E-6</v>
      </c>
      <c r="I36" s="52">
        <f>I26*B36/1000</f>
        <v>1.7813584478254549E-6</v>
      </c>
      <c r="J36" s="52">
        <f>J26*B36/1000</f>
        <v>4.3575304496708781E-6</v>
      </c>
      <c r="K36" s="52">
        <f>K26*B36/1000</f>
        <v>5.3336172703971545E-6</v>
      </c>
      <c r="L36" s="52"/>
      <c r="M36" s="52"/>
      <c r="N36" s="52"/>
    </row>
    <row r="37" spans="1:14" x14ac:dyDescent="0.25">
      <c r="A37" s="7" t="s">
        <v>47</v>
      </c>
      <c r="B37" s="52">
        <f>E4</f>
        <v>0.71136939393771026</v>
      </c>
      <c r="C37" s="52" t="s">
        <v>55</v>
      </c>
      <c r="D37" s="52">
        <f>D27*B37/1000</f>
        <v>1.3302607666635183E-3</v>
      </c>
      <c r="E37" s="52">
        <f>E27*B37/1000</f>
        <v>1.237782745451616E-3</v>
      </c>
      <c r="F37" s="52">
        <f>F27*B37/1000</f>
        <v>5.954161827258635E-6</v>
      </c>
      <c r="G37" s="52">
        <f>G27*B37/1000</f>
        <v>7.6116525151334999E-8</v>
      </c>
      <c r="H37" s="52">
        <f>H27*B37/1000</f>
        <v>2.6036119818120197E-6</v>
      </c>
      <c r="I37" s="52">
        <f>I27*B37/1000</f>
        <v>2.6534078393876591E-6</v>
      </c>
      <c r="J37" s="52">
        <f>J27*B37/1000</f>
        <v>3.0446610060533995E-6</v>
      </c>
      <c r="K37" s="52">
        <f>K27*B37/1000</f>
        <v>1.7641960969655216E-6</v>
      </c>
      <c r="L37" s="52"/>
      <c r="M37" s="52"/>
      <c r="N37" s="52"/>
    </row>
    <row r="38" spans="1:14" x14ac:dyDescent="0.25">
      <c r="A38" s="7" t="s">
        <v>56</v>
      </c>
      <c r="B38" s="52"/>
      <c r="C38" s="52"/>
      <c r="D38" s="52">
        <f t="shared" ref="D38:K38" si="0">SUM(D35:D37)</f>
        <v>2.1767309367331099E-3</v>
      </c>
      <c r="E38" s="52">
        <f t="shared" si="0"/>
        <v>1.5145424995076534E-3</v>
      </c>
      <c r="F38" s="52">
        <f t="shared" si="0"/>
        <v>1.0285574634325823E-5</v>
      </c>
      <c r="G38" s="52">
        <f t="shared" si="0"/>
        <v>3.3665970812037783E-7</v>
      </c>
      <c r="H38" s="52">
        <f t="shared" si="0"/>
        <v>8.4583308024700022E-6</v>
      </c>
      <c r="I38" s="52">
        <f t="shared" si="0"/>
        <v>4.4502785793510036E-6</v>
      </c>
      <c r="J38" s="52">
        <f t="shared" si="0"/>
        <v>7.4351666875144009E-6</v>
      </c>
      <c r="K38" s="52">
        <f t="shared" si="0"/>
        <v>7.5130226239876145E-6</v>
      </c>
      <c r="L38" s="52"/>
      <c r="M38" s="52"/>
      <c r="N38" s="52"/>
    </row>
    <row r="39" spans="1:14" x14ac:dyDescent="0.25">
      <c r="A39" s="7" t="s">
        <v>57</v>
      </c>
      <c r="B39" s="52"/>
      <c r="C39" s="52"/>
      <c r="D39" s="52">
        <f>D38*1000</f>
        <v>2.1767309367331098</v>
      </c>
      <c r="E39" s="52">
        <f t="shared" ref="E39:G39" si="1">E38*1000</f>
        <v>1.5145424995076533</v>
      </c>
      <c r="F39" s="52">
        <f t="shared" si="1"/>
        <v>1.0285574634325823E-2</v>
      </c>
      <c r="G39" s="52">
        <f t="shared" si="1"/>
        <v>3.3665970812037782E-4</v>
      </c>
      <c r="H39" s="52">
        <f>H38*1000</f>
        <v>8.4583308024700019E-3</v>
      </c>
      <c r="I39" s="52">
        <f>I38*1000</f>
        <v>4.4502785793510032E-3</v>
      </c>
      <c r="J39" s="52">
        <f>J38*1000</f>
        <v>7.4351666875144013E-3</v>
      </c>
      <c r="K39" s="52">
        <f>K38*1000</f>
        <v>7.5130226239876145E-3</v>
      </c>
      <c r="L39" s="52"/>
      <c r="M39" s="52"/>
      <c r="N39" s="52"/>
    </row>
    <row r="40" spans="1:14" x14ac:dyDescent="0.25">
      <c r="A40" s="7" t="s">
        <v>58</v>
      </c>
      <c r="B40" s="52"/>
      <c r="C40" s="52"/>
      <c r="D40" s="52">
        <f>'FJH graphene production'!J17*34+'FJH graphene production'!J18</f>
        <v>11.947586290650785</v>
      </c>
      <c r="E40" s="52"/>
      <c r="F40" s="42"/>
      <c r="G40" s="42"/>
      <c r="H40" s="42"/>
      <c r="I40" s="42"/>
      <c r="J40" s="52">
        <f>'FJH graphene production'!J12</f>
        <v>0.41447939095914715</v>
      </c>
      <c r="K40" s="42"/>
      <c r="L40" s="52"/>
      <c r="M40" s="52"/>
      <c r="N40" s="52"/>
    </row>
    <row r="41" spans="1:14" x14ac:dyDescent="0.25">
      <c r="A41" s="7" t="s">
        <v>59</v>
      </c>
      <c r="B41" s="52"/>
      <c r="C41" s="52"/>
      <c r="D41" s="52">
        <v>3.3</v>
      </c>
      <c r="E41" s="52"/>
      <c r="F41" s="42"/>
      <c r="G41" s="42"/>
      <c r="H41" s="42"/>
      <c r="I41" s="42"/>
      <c r="J41" s="52"/>
      <c r="K41" s="42"/>
      <c r="L41" s="52"/>
      <c r="M41" s="52"/>
      <c r="N41" s="52"/>
    </row>
    <row r="42" spans="1:14" x14ac:dyDescent="0.25">
      <c r="A42" s="7" t="s">
        <v>60</v>
      </c>
      <c r="B42" s="52"/>
      <c r="C42" s="52"/>
      <c r="D42" s="52">
        <f>SUM(D39:D40)-D41</f>
        <v>10.824317227383894</v>
      </c>
      <c r="E42" s="52">
        <f t="shared" ref="E42:G42" si="2">SUM(E39:E40)</f>
        <v>1.5145424995076533</v>
      </c>
      <c r="F42" s="52">
        <f t="shared" si="2"/>
        <v>1.0285574634325823E-2</v>
      </c>
      <c r="G42" s="52">
        <f t="shared" si="2"/>
        <v>3.3665970812037782E-4</v>
      </c>
      <c r="H42" s="52">
        <f>SUM(H39:H40)</f>
        <v>8.4583308024700019E-3</v>
      </c>
      <c r="I42" s="52">
        <f>SUM(I39:I40)</f>
        <v>4.4502785793510032E-3</v>
      </c>
      <c r="J42" s="52">
        <f>SUM(J39:J40)</f>
        <v>0.42191455764666158</v>
      </c>
      <c r="K42" s="52">
        <f>SUM(K39:K40)</f>
        <v>7.5130226239876145E-3</v>
      </c>
      <c r="L42" s="52"/>
      <c r="M42" s="52"/>
      <c r="N42" s="52"/>
    </row>
    <row r="43" spans="1:14" x14ac:dyDescent="0.25">
      <c r="A43" s="52"/>
      <c r="B43" s="52"/>
      <c r="C43" s="52"/>
      <c r="D43" s="52"/>
      <c r="E43" s="52"/>
      <c r="F43" s="42"/>
      <c r="G43" s="42"/>
      <c r="H43" s="42"/>
      <c r="I43" s="42"/>
      <c r="J43" s="42"/>
      <c r="K43" s="42"/>
      <c r="L43" s="52"/>
      <c r="M43" s="52"/>
      <c r="N43" s="52"/>
    </row>
    <row r="44" spans="1:14" x14ac:dyDescent="0.25">
      <c r="A44" s="52"/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</row>
    <row r="45" spans="1:14" x14ac:dyDescent="0.25">
      <c r="A45" s="52"/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</row>
    <row r="46" spans="1:14" x14ac:dyDescent="0.25">
      <c r="A46" s="7" t="s">
        <v>66</v>
      </c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52"/>
      <c r="M46" s="52"/>
      <c r="N46" s="52"/>
    </row>
    <row r="47" spans="1:14" ht="96.6" x14ac:dyDescent="0.25">
      <c r="A47" s="3" t="s">
        <v>25</v>
      </c>
      <c r="B47" s="3" t="s">
        <v>52</v>
      </c>
      <c r="C47" s="3" t="s">
        <v>53</v>
      </c>
      <c r="D47" s="4" t="s">
        <v>27</v>
      </c>
      <c r="E47" s="4" t="s">
        <v>28</v>
      </c>
      <c r="F47" s="4" t="s">
        <v>29</v>
      </c>
      <c r="G47" s="4" t="s">
        <v>30</v>
      </c>
      <c r="H47" s="4" t="s">
        <v>31</v>
      </c>
      <c r="I47" s="4" t="s">
        <v>32</v>
      </c>
      <c r="J47" s="4" t="s">
        <v>33</v>
      </c>
      <c r="K47" s="4" t="s">
        <v>34</v>
      </c>
      <c r="L47" s="52"/>
      <c r="M47" s="52"/>
      <c r="N47" s="52"/>
    </row>
    <row r="48" spans="1:14" x14ac:dyDescent="0.25">
      <c r="A48" s="42"/>
      <c r="B48" s="42"/>
      <c r="C48" s="42"/>
      <c r="D48" s="5" t="s">
        <v>35</v>
      </c>
      <c r="E48" s="5" t="s">
        <v>36</v>
      </c>
      <c r="F48" s="5" t="s">
        <v>37</v>
      </c>
      <c r="G48" s="5" t="s">
        <v>38</v>
      </c>
      <c r="H48" s="5" t="s">
        <v>39</v>
      </c>
      <c r="I48" s="5" t="s">
        <v>40</v>
      </c>
      <c r="J48" s="5" t="s">
        <v>41</v>
      </c>
      <c r="K48" s="5" t="s">
        <v>42</v>
      </c>
      <c r="L48" s="52"/>
      <c r="M48" s="52"/>
      <c r="N48" s="52"/>
    </row>
    <row r="49" spans="1:14" x14ac:dyDescent="0.25">
      <c r="A49" s="7" t="s">
        <v>43</v>
      </c>
      <c r="B49" s="52">
        <f>G8+J8</f>
        <v>6.5596689798428824E-3</v>
      </c>
      <c r="C49" s="52" t="s">
        <v>54</v>
      </c>
      <c r="D49" s="52">
        <f>D25*B49</f>
        <v>2.6632256058162106E-5</v>
      </c>
      <c r="E49" s="52">
        <f>E25*B49</f>
        <v>6.6252656696413113E-6</v>
      </c>
      <c r="F49" s="52">
        <f>F25*B49</f>
        <v>8.0027961554083172E-8</v>
      </c>
      <c r="G49" s="52">
        <f>G25*B49</f>
        <v>6.251364537790267E-9</v>
      </c>
      <c r="H49" s="52">
        <f>H25*B49</f>
        <v>3.679974297691857E-7</v>
      </c>
      <c r="I49" s="52">
        <f>I25*B49</f>
        <v>1.0954647196337614E-8</v>
      </c>
      <c r="J49" s="52">
        <f>J25*B49</f>
        <v>2.3286824878442231E-8</v>
      </c>
      <c r="K49" s="52">
        <f>K25*B49</f>
        <v>2.9321720339897686E-7</v>
      </c>
      <c r="L49" s="52"/>
      <c r="M49" s="52"/>
      <c r="N49" s="52"/>
    </row>
    <row r="50" spans="1:14" x14ac:dyDescent="0.25">
      <c r="A50" s="7" t="s">
        <v>45</v>
      </c>
      <c r="B50" s="52">
        <f>'FJH graphene production'!B17</f>
        <v>3.2244566337737479E-2</v>
      </c>
      <c r="C50" s="52" t="s">
        <v>55</v>
      </c>
      <c r="D50" s="52">
        <f>D26*B50/1000</f>
        <v>7.4807393903550948E-5</v>
      </c>
      <c r="E50" s="52">
        <f>E26*B50/1000</f>
        <v>2.4731582381044645E-5</v>
      </c>
      <c r="F50" s="52">
        <f>F26*B50/1000</f>
        <v>3.9015925268662347E-7</v>
      </c>
      <c r="G50" s="52">
        <f>G26*B50/1000</f>
        <v>2.3280576895846459E-8</v>
      </c>
      <c r="H50" s="52">
        <f>H26*B50/1000</f>
        <v>4.9334186496738345E-7</v>
      </c>
      <c r="I50" s="52">
        <f>I26*B50/1000</f>
        <v>1.6476973398583851E-7</v>
      </c>
      <c r="J50" s="52">
        <f>J26*B50/1000</f>
        <v>4.030570792217185E-7</v>
      </c>
      <c r="K50" s="52">
        <f>K26*B50/1000</f>
        <v>4.9334186496738345E-7</v>
      </c>
      <c r="L50" s="52"/>
      <c r="M50" s="52"/>
      <c r="N50" s="52"/>
    </row>
    <row r="51" spans="1:14" x14ac:dyDescent="0.25">
      <c r="A51" s="7" t="s">
        <v>73</v>
      </c>
      <c r="B51" s="52">
        <f>E8</f>
        <v>1.2342148181219283</v>
      </c>
      <c r="C51" s="52" t="s">
        <v>55</v>
      </c>
      <c r="D51" s="52">
        <f>Bamboo!D46*B51</f>
        <v>0.22330651541555493</v>
      </c>
      <c r="E51" s="52">
        <f>Bamboo!E46*B51</f>
        <v>3.3875222680308431E-2</v>
      </c>
      <c r="F51" s="52">
        <f>Bamboo!F46*B51</f>
        <v>3.9592521851580982E-4</v>
      </c>
      <c r="G51" s="52">
        <f>Bamboo!G46*B51</f>
        <v>1.9628021841065532E-5</v>
      </c>
      <c r="H51" s="52">
        <f>Bamboo!H46*B51</f>
        <v>5.4480909110819245E-5</v>
      </c>
      <c r="I51" s="52">
        <f>Bamboo!I46*B51</f>
        <v>1.7393194549707587E-4</v>
      </c>
      <c r="J51" s="52">
        <f>Bamboo!J46*B51</f>
        <v>3.0356221824811343E-4</v>
      </c>
      <c r="K51" s="52">
        <f>Bamboo!K46*B51</f>
        <v>6.1469776777191903E-3</v>
      </c>
      <c r="L51" s="52"/>
      <c r="M51" s="52"/>
      <c r="N51" s="52"/>
    </row>
    <row r="52" spans="1:14" x14ac:dyDescent="0.25">
      <c r="A52" s="7" t="s">
        <v>56</v>
      </c>
      <c r="B52" s="52"/>
      <c r="C52" s="52"/>
      <c r="D52" s="52">
        <f>D49+D50</f>
        <v>1.0143964996171305E-4</v>
      </c>
      <c r="E52" s="52">
        <f t="shared" ref="E52:K52" si="3">E49+E50</f>
        <v>3.1356848050685959E-5</v>
      </c>
      <c r="F52" s="52">
        <f t="shared" si="3"/>
        <v>4.7018721424070666E-7</v>
      </c>
      <c r="G52" s="52">
        <f t="shared" si="3"/>
        <v>2.9531941433636724E-8</v>
      </c>
      <c r="H52" s="52">
        <f t="shared" si="3"/>
        <v>8.613392947365692E-7</v>
      </c>
      <c r="I52" s="52">
        <f t="shared" si="3"/>
        <v>1.7572438118217611E-7</v>
      </c>
      <c r="J52" s="52">
        <f t="shared" si="3"/>
        <v>4.2634390410016071E-7</v>
      </c>
      <c r="K52" s="52">
        <f t="shared" si="3"/>
        <v>7.8655906836636036E-7</v>
      </c>
      <c r="L52" s="52"/>
      <c r="M52" s="52"/>
      <c r="N52" s="52"/>
    </row>
    <row r="53" spans="1:14" x14ac:dyDescent="0.25">
      <c r="A53" s="7" t="s">
        <v>57</v>
      </c>
      <c r="B53" s="52"/>
      <c r="C53" s="52"/>
      <c r="D53" s="52">
        <f>D52*1000+D51</f>
        <v>0.32474616537726797</v>
      </c>
      <c r="E53" s="52">
        <f t="shared" ref="E53:K53" si="4">E52*1000+E51</f>
        <v>6.5232070730994393E-2</v>
      </c>
      <c r="F53" s="52">
        <f t="shared" si="4"/>
        <v>8.6611243275651643E-4</v>
      </c>
      <c r="G53" s="52">
        <f t="shared" si="4"/>
        <v>4.9159963274702254E-5</v>
      </c>
      <c r="H53" s="52">
        <f t="shared" si="4"/>
        <v>9.1582020384738843E-4</v>
      </c>
      <c r="I53" s="52">
        <f t="shared" si="4"/>
        <v>3.4965632667925196E-4</v>
      </c>
      <c r="J53" s="52">
        <f t="shared" si="4"/>
        <v>7.2990612234827409E-4</v>
      </c>
      <c r="K53" s="52">
        <f t="shared" si="4"/>
        <v>6.9335367460855507E-3</v>
      </c>
      <c r="L53" s="52"/>
      <c r="M53" s="52"/>
      <c r="N53" s="52"/>
    </row>
    <row r="54" spans="1:14" x14ac:dyDescent="0.25">
      <c r="A54" s="7" t="s">
        <v>58</v>
      </c>
      <c r="B54" s="52"/>
      <c r="C54" s="52"/>
      <c r="D54" s="52"/>
      <c r="E54" s="52"/>
      <c r="F54" s="42"/>
      <c r="G54" s="42"/>
      <c r="H54" s="42"/>
      <c r="I54" s="42"/>
      <c r="J54" s="52"/>
      <c r="K54" s="42"/>
      <c r="L54" s="52"/>
      <c r="M54" s="52"/>
      <c r="N54" s="52"/>
    </row>
    <row r="55" spans="1:14" x14ac:dyDescent="0.25">
      <c r="A55" s="7" t="s">
        <v>59</v>
      </c>
      <c r="B55" s="52"/>
      <c r="C55" s="52"/>
      <c r="D55" s="52">
        <v>3.3</v>
      </c>
      <c r="E55" s="52"/>
      <c r="F55" s="42"/>
      <c r="G55" s="42"/>
      <c r="H55" s="42"/>
      <c r="I55" s="42"/>
      <c r="J55" s="52"/>
      <c r="K55" s="42"/>
      <c r="L55" s="52"/>
      <c r="M55" s="52"/>
      <c r="N55" s="52"/>
    </row>
    <row r="56" spans="1:14" x14ac:dyDescent="0.25">
      <c r="A56" s="7" t="s">
        <v>60</v>
      </c>
      <c r="B56" s="52"/>
      <c r="C56" s="52"/>
      <c r="D56" s="52">
        <f>SUM(D53:D54)-D55</f>
        <v>-2.9752538346227317</v>
      </c>
      <c r="E56" s="52">
        <f t="shared" ref="E56:G56" si="5">SUM(E53:E54)</f>
        <v>6.5232070730994393E-2</v>
      </c>
      <c r="F56" s="52">
        <f t="shared" si="5"/>
        <v>8.6611243275651643E-4</v>
      </c>
      <c r="G56" s="52">
        <f t="shared" si="5"/>
        <v>4.9159963274702254E-5</v>
      </c>
      <c r="H56" s="52">
        <f>SUM(H53:H54)</f>
        <v>9.1582020384738843E-4</v>
      </c>
      <c r="I56" s="52">
        <f>SUM(I53:I54)</f>
        <v>3.4965632667925196E-4</v>
      </c>
      <c r="J56" s="52">
        <f>SUM(J53:J54)</f>
        <v>7.2990612234827409E-4</v>
      </c>
      <c r="K56" s="52">
        <f>SUM(K53:K54)</f>
        <v>6.9335367460855507E-3</v>
      </c>
      <c r="L56" s="52"/>
      <c r="M56" s="52"/>
      <c r="N56" s="52"/>
    </row>
    <row r="57" spans="1:14" x14ac:dyDescent="0.25">
      <c r="A57" s="52"/>
      <c r="B57" s="52"/>
      <c r="C57" s="52"/>
      <c r="D57" s="52"/>
      <c r="E57" s="52"/>
      <c r="F57" s="52"/>
      <c r="G57" s="52"/>
      <c r="H57" s="52"/>
      <c r="I57" s="52"/>
      <c r="J57" s="52"/>
      <c r="K57" s="52"/>
      <c r="L57" s="52"/>
      <c r="M57" s="52"/>
      <c r="N57" s="52"/>
    </row>
    <row r="58" spans="1:14" x14ac:dyDescent="0.25">
      <c r="A58" s="52"/>
      <c r="B58" s="52"/>
      <c r="C58" s="52"/>
      <c r="D58" s="52"/>
      <c r="E58" s="52"/>
      <c r="F58" s="52"/>
      <c r="G58" s="52"/>
      <c r="H58" s="52"/>
      <c r="I58" s="52"/>
      <c r="J58" s="52"/>
      <c r="K58" s="52"/>
      <c r="L58" s="52"/>
      <c r="M58" s="52"/>
      <c r="N58" s="52"/>
    </row>
    <row r="59" spans="1:14" x14ac:dyDescent="0.25">
      <c r="A59" s="52"/>
      <c r="B59" s="52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</row>
    <row r="60" spans="1:14" x14ac:dyDescent="0.25">
      <c r="A60" s="7" t="s">
        <v>67</v>
      </c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52"/>
      <c r="M60" s="52"/>
      <c r="N60" s="52"/>
    </row>
    <row r="61" spans="1:14" ht="96.6" x14ac:dyDescent="0.25">
      <c r="A61" s="3" t="s">
        <v>25</v>
      </c>
      <c r="B61" s="3" t="s">
        <v>52</v>
      </c>
      <c r="C61" s="3" t="s">
        <v>53</v>
      </c>
      <c r="D61" s="4" t="s">
        <v>27</v>
      </c>
      <c r="E61" s="4" t="s">
        <v>28</v>
      </c>
      <c r="F61" s="4" t="s">
        <v>29</v>
      </c>
      <c r="G61" s="4" t="s">
        <v>30</v>
      </c>
      <c r="H61" s="4" t="s">
        <v>31</v>
      </c>
      <c r="I61" s="4" t="s">
        <v>32</v>
      </c>
      <c r="J61" s="4" t="s">
        <v>33</v>
      </c>
      <c r="K61" s="4" t="s">
        <v>34</v>
      </c>
      <c r="L61" s="52"/>
      <c r="M61" s="52"/>
      <c r="N61" s="52"/>
    </row>
    <row r="62" spans="1:14" x14ac:dyDescent="0.25">
      <c r="A62" s="42"/>
      <c r="B62" s="42"/>
      <c r="C62" s="42"/>
      <c r="D62" s="5" t="s">
        <v>35</v>
      </c>
      <c r="E62" s="5" t="s">
        <v>36</v>
      </c>
      <c r="F62" s="5" t="s">
        <v>37</v>
      </c>
      <c r="G62" s="5" t="s">
        <v>38</v>
      </c>
      <c r="H62" s="5" t="s">
        <v>39</v>
      </c>
      <c r="I62" s="5" t="s">
        <v>40</v>
      </c>
      <c r="J62" s="5" t="s">
        <v>41</v>
      </c>
      <c r="K62" s="5" t="s">
        <v>42</v>
      </c>
      <c r="L62" s="52"/>
      <c r="M62" s="52"/>
      <c r="N62" s="52"/>
    </row>
    <row r="63" spans="1:14" x14ac:dyDescent="0.25">
      <c r="A63" s="7" t="s">
        <v>43</v>
      </c>
      <c r="B63" s="52">
        <f>G12+J12</f>
        <v>9.1345571485879854E-3</v>
      </c>
      <c r="C63" s="52" t="s">
        <v>54</v>
      </c>
      <c r="D63" s="52">
        <f>D25*B63</f>
        <v>3.7086302023267226E-5</v>
      </c>
      <c r="E63" s="52">
        <f>E25*B63</f>
        <v>9.2259027200738653E-6</v>
      </c>
      <c r="F63" s="52">
        <f>F25*B63</f>
        <v>1.1144159721277343E-7</v>
      </c>
      <c r="G63" s="52">
        <f>G25*B63</f>
        <v>8.7052329626043497E-9</v>
      </c>
      <c r="H63" s="52">
        <f>H25*B63</f>
        <v>5.1244865603578604E-7</v>
      </c>
      <c r="I63" s="52">
        <f>I25*B63</f>
        <v>1.5254710438141937E-8</v>
      </c>
      <c r="J63" s="52">
        <f>J25*B63</f>
        <v>3.2427677877487346E-8</v>
      </c>
      <c r="K63" s="52">
        <f>K25*B63</f>
        <v>4.0831470454188297E-7</v>
      </c>
      <c r="L63" s="52"/>
      <c r="M63" s="52"/>
      <c r="N63" s="52"/>
    </row>
    <row r="64" spans="1:14" x14ac:dyDescent="0.25">
      <c r="A64" s="7" t="s">
        <v>45</v>
      </c>
      <c r="B64" s="52">
        <f>'FJH graphene production'!B18</f>
        <v>3.2244566337737479E-2</v>
      </c>
      <c r="C64" s="52" t="s">
        <v>55</v>
      </c>
      <c r="D64" s="52">
        <f>D26*B64/1000</f>
        <v>7.4807393903550948E-5</v>
      </c>
      <c r="E64" s="52">
        <f>E26*B64/1000</f>
        <v>2.4731582381044645E-5</v>
      </c>
      <c r="F64" s="52">
        <f>F26*B64/1000</f>
        <v>3.9015925268662347E-7</v>
      </c>
      <c r="G64" s="52">
        <f>G26*B64/1000</f>
        <v>2.3280576895846459E-8</v>
      </c>
      <c r="H64" s="52">
        <f>H26*B64/1000</f>
        <v>4.9334186496738345E-7</v>
      </c>
      <c r="I64" s="52">
        <f>I26*B64/1000</f>
        <v>1.6476973398583851E-7</v>
      </c>
      <c r="J64" s="52">
        <f>J26*B64/1000</f>
        <v>4.030570792217185E-7</v>
      </c>
      <c r="K64" s="52">
        <f>K26*B64/1000</f>
        <v>4.9334186496738345E-7</v>
      </c>
      <c r="L64" s="52"/>
      <c r="M64" s="52"/>
      <c r="N64" s="52"/>
    </row>
    <row r="65" spans="1:14" x14ac:dyDescent="0.25">
      <c r="A65" s="7" t="s">
        <v>73</v>
      </c>
      <c r="B65" s="52">
        <f>E12</f>
        <v>2.0565932685917097</v>
      </c>
      <c r="C65" s="52" t="s">
        <v>55</v>
      </c>
      <c r="D65" s="52">
        <f>'Rice straw'!D45*B65</f>
        <v>2.6364945174138072</v>
      </c>
      <c r="E65" s="52">
        <f>'Rice straw'!E45*B65</f>
        <v>0.15040693501039892</v>
      </c>
      <c r="F65" s="52">
        <f>'Rice straw'!F45*B65</f>
        <v>5.7173250364472225E-3</v>
      </c>
      <c r="G65" s="52">
        <f>'Rice straw'!G45*B65</f>
        <v>1.8285110479672386E-4</v>
      </c>
      <c r="H65" s="52">
        <f>'Rice straw'!H45*B65</f>
        <v>4.8590542897654822E-3</v>
      </c>
      <c r="I65" s="52">
        <f>'Rice straw'!I45*B65</f>
        <v>1.3433716711853678E-3</v>
      </c>
      <c r="J65" s="52">
        <f>'Rice straw'!J45*B65</f>
        <v>1.5316523809819728E-3</v>
      </c>
      <c r="K65" s="52">
        <f>'Rice straw'!K45*B65</f>
        <v>1.7313121225030528</v>
      </c>
      <c r="L65" s="52"/>
      <c r="M65" s="52"/>
      <c r="N65" s="52"/>
    </row>
    <row r="66" spans="1:14" x14ac:dyDescent="0.25">
      <c r="A66" s="7" t="s">
        <v>56</v>
      </c>
      <c r="B66" s="52"/>
      <c r="C66" s="52"/>
      <c r="D66" s="52">
        <f>D63+D64</f>
        <v>1.1189369592681817E-4</v>
      </c>
      <c r="E66" s="52">
        <f t="shared" ref="E66:K66" si="6">E63+E64</f>
        <v>3.3957485101118509E-5</v>
      </c>
      <c r="F66" s="52">
        <f t="shared" si="6"/>
        <v>5.0160084989939695E-7</v>
      </c>
      <c r="G66" s="52">
        <f t="shared" si="6"/>
        <v>3.1985809858450807E-8</v>
      </c>
      <c r="H66" s="52">
        <f t="shared" si="6"/>
        <v>1.0057905210031696E-6</v>
      </c>
      <c r="I66" s="52">
        <f t="shared" si="6"/>
        <v>1.8002444442398046E-7</v>
      </c>
      <c r="J66" s="52">
        <f t="shared" si="6"/>
        <v>4.3548475709920585E-7</v>
      </c>
      <c r="K66" s="52">
        <f t="shared" si="6"/>
        <v>9.0165656950926637E-7</v>
      </c>
      <c r="L66" s="52"/>
      <c r="M66" s="52"/>
      <c r="N66" s="52"/>
    </row>
    <row r="67" spans="1:14" x14ac:dyDescent="0.25">
      <c r="A67" s="7" t="s">
        <v>57</v>
      </c>
      <c r="B67" s="52"/>
      <c r="C67" s="52"/>
      <c r="D67" s="52">
        <f>D66*1000+D65</f>
        <v>2.7483882133406254</v>
      </c>
      <c r="E67" s="52">
        <f t="shared" ref="E67:K67" si="7">E66*1000+E65</f>
        <v>0.18436442011151744</v>
      </c>
      <c r="F67" s="52">
        <f t="shared" si="7"/>
        <v>6.2189258863466195E-3</v>
      </c>
      <c r="G67" s="52">
        <f t="shared" si="7"/>
        <v>2.1483691465517467E-4</v>
      </c>
      <c r="H67" s="52">
        <f t="shared" si="7"/>
        <v>5.864844810768652E-3</v>
      </c>
      <c r="I67" s="52">
        <f t="shared" si="7"/>
        <v>1.5233961156093483E-3</v>
      </c>
      <c r="J67" s="52">
        <f t="shared" si="7"/>
        <v>1.9671371380811787E-3</v>
      </c>
      <c r="K67" s="52">
        <f t="shared" si="7"/>
        <v>1.732213779072562</v>
      </c>
      <c r="L67" s="52"/>
      <c r="M67" s="52"/>
      <c r="N67" s="52"/>
    </row>
    <row r="68" spans="1:14" x14ac:dyDescent="0.25">
      <c r="A68" s="7" t="s">
        <v>58</v>
      </c>
      <c r="B68" s="52"/>
      <c r="C68" s="52"/>
      <c r="D68" s="52"/>
      <c r="E68" s="52"/>
      <c r="F68" s="42"/>
      <c r="G68" s="42"/>
      <c r="H68" s="42"/>
      <c r="I68" s="42"/>
      <c r="J68" s="52"/>
      <c r="K68" s="42"/>
      <c r="L68" s="52"/>
      <c r="M68" s="52"/>
      <c r="N68" s="52"/>
    </row>
    <row r="69" spans="1:14" x14ac:dyDescent="0.25">
      <c r="A69" s="7" t="s">
        <v>59</v>
      </c>
      <c r="B69" s="52"/>
      <c r="C69" s="52"/>
      <c r="D69" s="52">
        <v>3.3</v>
      </c>
      <c r="E69" s="52"/>
      <c r="F69" s="42"/>
      <c r="G69" s="42"/>
      <c r="H69" s="42"/>
      <c r="I69" s="42"/>
      <c r="J69" s="52"/>
      <c r="K69" s="42"/>
      <c r="L69" s="52"/>
      <c r="M69" s="52"/>
      <c r="N69" s="52"/>
    </row>
    <row r="70" spans="1:14" x14ac:dyDescent="0.25">
      <c r="A70" s="7" t="s">
        <v>60</v>
      </c>
      <c r="B70" s="52"/>
      <c r="C70" s="52"/>
      <c r="D70" s="52">
        <f>SUM(D67:D68)-D69</f>
        <v>-0.55161178665937438</v>
      </c>
      <c r="E70" s="52">
        <f t="shared" ref="E70:G70" si="8">SUM(E67:E68)</f>
        <v>0.18436442011151744</v>
      </c>
      <c r="F70" s="52">
        <f t="shared" si="8"/>
        <v>6.2189258863466195E-3</v>
      </c>
      <c r="G70" s="52">
        <f t="shared" si="8"/>
        <v>2.1483691465517467E-4</v>
      </c>
      <c r="H70" s="52">
        <f>SUM(H67:H68)</f>
        <v>5.864844810768652E-3</v>
      </c>
      <c r="I70" s="52">
        <f>SUM(I67:I68)</f>
        <v>1.5233961156093483E-3</v>
      </c>
      <c r="J70" s="52">
        <f>SUM(J67:J68)</f>
        <v>1.9671371380811787E-3</v>
      </c>
      <c r="K70" s="52">
        <f>SUM(K67:K68)</f>
        <v>1.732213779072562</v>
      </c>
      <c r="L70" s="52"/>
      <c r="M70" s="52"/>
      <c r="N70" s="52"/>
    </row>
    <row r="71" spans="1:14" x14ac:dyDescent="0.25">
      <c r="A71" s="52"/>
      <c r="B71" s="52"/>
      <c r="C71" s="52"/>
      <c r="D71" s="52"/>
      <c r="E71" s="52"/>
      <c r="F71" s="52"/>
      <c r="G71" s="52"/>
      <c r="H71" s="52"/>
      <c r="I71" s="52"/>
      <c r="J71" s="52"/>
      <c r="K71" s="52"/>
      <c r="L71" s="52"/>
      <c r="M71" s="52"/>
      <c r="N71" s="52"/>
    </row>
    <row r="72" spans="1:14" x14ac:dyDescent="0.25">
      <c r="A72" s="52"/>
      <c r="B72" s="52"/>
      <c r="C72" s="52"/>
      <c r="D72" s="52"/>
      <c r="E72" s="52"/>
      <c r="F72" s="52"/>
      <c r="G72" s="52"/>
      <c r="H72" s="52"/>
      <c r="I72" s="52"/>
      <c r="J72" s="52"/>
      <c r="K72" s="52"/>
      <c r="L72" s="52"/>
      <c r="M72" s="52"/>
      <c r="N72" s="52"/>
    </row>
    <row r="73" spans="1:14" x14ac:dyDescent="0.25">
      <c r="A73" s="52"/>
      <c r="B73" s="52"/>
      <c r="C73" s="52"/>
      <c r="D73" s="52"/>
      <c r="E73" s="52"/>
      <c r="F73" s="52"/>
      <c r="G73" s="52"/>
      <c r="H73" s="52"/>
      <c r="I73" s="52"/>
      <c r="J73" s="52"/>
      <c r="K73" s="52"/>
      <c r="L73" s="52"/>
      <c r="M73" s="52"/>
      <c r="N73" s="52"/>
    </row>
    <row r="74" spans="1:14" x14ac:dyDescent="0.25">
      <c r="A74" s="52"/>
      <c r="B74" s="52"/>
      <c r="C74" s="52"/>
      <c r="D74" s="52"/>
      <c r="E74" s="52"/>
      <c r="F74" s="52"/>
      <c r="G74" s="52"/>
      <c r="H74" s="52"/>
      <c r="I74" s="52"/>
      <c r="J74" s="52"/>
      <c r="K74" s="52"/>
      <c r="L74" s="52"/>
      <c r="M74" s="52"/>
      <c r="N74" s="52"/>
    </row>
    <row r="75" spans="1:14" x14ac:dyDescent="0.25">
      <c r="A75" s="52"/>
      <c r="B75" s="52"/>
      <c r="C75" s="52"/>
      <c r="D75" s="52"/>
      <c r="E75" s="52"/>
      <c r="F75" s="52"/>
      <c r="G75" s="52"/>
      <c r="H75" s="52"/>
      <c r="I75" s="52"/>
      <c r="J75" s="52"/>
      <c r="K75" s="52"/>
      <c r="L75" s="52"/>
      <c r="M75" s="52"/>
      <c r="N75" s="52"/>
    </row>
    <row r="76" spans="1:14" x14ac:dyDescent="0.25">
      <c r="A76" s="7" t="s">
        <v>68</v>
      </c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52"/>
      <c r="M76" s="52"/>
      <c r="N76" s="52"/>
    </row>
    <row r="77" spans="1:14" ht="96.6" x14ac:dyDescent="0.25">
      <c r="A77" s="3" t="s">
        <v>25</v>
      </c>
      <c r="B77" s="3" t="s">
        <v>52</v>
      </c>
      <c r="C77" s="3" t="s">
        <v>53</v>
      </c>
      <c r="D77" s="4" t="s">
        <v>27</v>
      </c>
      <c r="E77" s="4" t="s">
        <v>28</v>
      </c>
      <c r="F77" s="4" t="s">
        <v>29</v>
      </c>
      <c r="G77" s="4" t="s">
        <v>30</v>
      </c>
      <c r="H77" s="4" t="s">
        <v>31</v>
      </c>
      <c r="I77" s="4" t="s">
        <v>32</v>
      </c>
      <c r="J77" s="4" t="s">
        <v>33</v>
      </c>
      <c r="K77" s="4" t="s">
        <v>34</v>
      </c>
      <c r="L77" s="52"/>
      <c r="M77" s="52"/>
      <c r="N77" s="52"/>
    </row>
    <row r="78" spans="1:14" x14ac:dyDescent="0.25">
      <c r="A78" s="42"/>
      <c r="B78" s="42"/>
      <c r="C78" s="42"/>
      <c r="D78" s="5" t="s">
        <v>35</v>
      </c>
      <c r="E78" s="5" t="s">
        <v>36</v>
      </c>
      <c r="F78" s="5" t="s">
        <v>37</v>
      </c>
      <c r="G78" s="5" t="s">
        <v>38</v>
      </c>
      <c r="H78" s="5" t="s">
        <v>39</v>
      </c>
      <c r="I78" s="5" t="s">
        <v>40</v>
      </c>
      <c r="J78" s="5" t="s">
        <v>41</v>
      </c>
      <c r="K78" s="5" t="s">
        <v>42</v>
      </c>
      <c r="L78" s="52"/>
      <c r="M78" s="52"/>
      <c r="N78" s="52"/>
    </row>
    <row r="79" spans="1:14" x14ac:dyDescent="0.25">
      <c r="A79" s="7" t="s">
        <v>43</v>
      </c>
      <c r="B79" s="52">
        <f>G16+J16+M16</f>
        <v>5.6298312833023088E-3</v>
      </c>
      <c r="C79" s="52" t="s">
        <v>54</v>
      </c>
      <c r="D79" s="52">
        <f>D25*B79</f>
        <v>2.2857115010207373E-5</v>
      </c>
      <c r="E79" s="52">
        <f>E25*B79</f>
        <v>5.686129596135332E-6</v>
      </c>
      <c r="F79" s="52">
        <f>F25*B79</f>
        <v>6.8683941656288161E-8</v>
      </c>
      <c r="G79" s="52">
        <f>G25*B79</f>
        <v>5.3652292129871002E-9</v>
      </c>
      <c r="H79" s="52">
        <f>H25*B79</f>
        <v>3.1583353499325953E-7</v>
      </c>
      <c r="I79" s="52">
        <f>I25*B79</f>
        <v>9.4018182431148558E-9</v>
      </c>
      <c r="J79" s="52">
        <f>J25*B79</f>
        <v>1.9985901055723197E-8</v>
      </c>
      <c r="K79" s="52">
        <f>K25*B79</f>
        <v>2.516534583636132E-7</v>
      </c>
      <c r="L79" s="52"/>
      <c r="M79" s="52"/>
      <c r="N79" s="52"/>
    </row>
    <row r="80" spans="1:14" x14ac:dyDescent="0.25">
      <c r="A80" s="7" t="s">
        <v>73</v>
      </c>
      <c r="B80" s="52">
        <f>E16</f>
        <v>1.1162583021711223</v>
      </c>
      <c r="C80" s="52" t="s">
        <v>55</v>
      </c>
      <c r="D80" s="52">
        <f>Sawdust!D77*B80</f>
        <v>0.21427955736274443</v>
      </c>
      <c r="E80" s="52">
        <f>Sawdust!E77*B80</f>
        <v>3.2505848331352657E-2</v>
      </c>
      <c r="F80" s="52">
        <f>Sawdust!F77*B80</f>
        <v>3.7992031004754982E-4</v>
      </c>
      <c r="G80" s="52">
        <f>Sawdust!G77*B80</f>
        <v>1.8834577326071301E-5</v>
      </c>
      <c r="H80" s="52">
        <f>Sawdust!H77*B80</f>
        <v>5.2278569065759863E-5</v>
      </c>
      <c r="I80" s="52">
        <f>Sawdust!I77*B80</f>
        <v>1.6690090847997838E-4</v>
      </c>
      <c r="J80" s="52">
        <f>Sawdust!J77*B80</f>
        <v>2.9129099810281463E-4</v>
      </c>
      <c r="K80" s="52">
        <f>Sawdust!K77*B80</f>
        <v>5.8984918261305169E-3</v>
      </c>
      <c r="L80" s="52"/>
      <c r="M80" s="52"/>
      <c r="N80" s="52"/>
    </row>
    <row r="81" spans="1:14" x14ac:dyDescent="0.25">
      <c r="A81" s="7" t="s">
        <v>56</v>
      </c>
      <c r="B81" s="52"/>
      <c r="C81" s="52"/>
      <c r="D81" s="52">
        <f>D79</f>
        <v>2.2857115010207373E-5</v>
      </c>
      <c r="E81" s="52">
        <f t="shared" ref="E81:K81" si="9">E79</f>
        <v>5.686129596135332E-6</v>
      </c>
      <c r="F81" s="52">
        <f t="shared" si="9"/>
        <v>6.8683941656288161E-8</v>
      </c>
      <c r="G81" s="52">
        <f t="shared" si="9"/>
        <v>5.3652292129871002E-9</v>
      </c>
      <c r="H81" s="52">
        <f t="shared" si="9"/>
        <v>3.1583353499325953E-7</v>
      </c>
      <c r="I81" s="52">
        <f t="shared" si="9"/>
        <v>9.4018182431148558E-9</v>
      </c>
      <c r="J81" s="52">
        <f t="shared" si="9"/>
        <v>1.9985901055723197E-8</v>
      </c>
      <c r="K81" s="52">
        <f t="shared" si="9"/>
        <v>2.516534583636132E-7</v>
      </c>
      <c r="L81" s="52"/>
      <c r="M81" s="52"/>
      <c r="N81" s="52"/>
    </row>
    <row r="82" spans="1:14" x14ac:dyDescent="0.25">
      <c r="A82" s="7" t="s">
        <v>57</v>
      </c>
      <c r="B82" s="52"/>
      <c r="C82" s="52"/>
      <c r="D82" s="52">
        <f>D81*1000+D80</f>
        <v>0.2371366723729518</v>
      </c>
      <c r="E82" s="52">
        <f t="shared" ref="E82:K82" si="10">E81*1000+E80</f>
        <v>3.8191977927487991E-2</v>
      </c>
      <c r="F82" s="52">
        <f t="shared" si="10"/>
        <v>4.4860425170383796E-4</v>
      </c>
      <c r="G82" s="52">
        <f t="shared" si="10"/>
        <v>2.4199806539058403E-5</v>
      </c>
      <c r="H82" s="52">
        <f t="shared" si="10"/>
        <v>3.6811210405901935E-4</v>
      </c>
      <c r="I82" s="52">
        <f t="shared" si="10"/>
        <v>1.7630272672309325E-4</v>
      </c>
      <c r="J82" s="52">
        <f t="shared" si="10"/>
        <v>3.1127689915853781E-4</v>
      </c>
      <c r="K82" s="52">
        <f t="shared" si="10"/>
        <v>6.1501452844941297E-3</v>
      </c>
      <c r="L82" s="52"/>
      <c r="M82" s="52"/>
      <c r="N82" s="52"/>
    </row>
    <row r="83" spans="1:14" x14ac:dyDescent="0.25">
      <c r="A83" s="7" t="s">
        <v>58</v>
      </c>
      <c r="B83" s="52"/>
      <c r="C83" s="52"/>
      <c r="D83" s="52"/>
      <c r="E83" s="52"/>
      <c r="F83" s="42"/>
      <c r="G83" s="42"/>
      <c r="H83" s="42"/>
      <c r="I83" s="42"/>
      <c r="J83" s="52"/>
      <c r="K83" s="42"/>
      <c r="L83" s="52"/>
      <c r="M83" s="52"/>
      <c r="N83" s="52"/>
    </row>
    <row r="84" spans="1:14" x14ac:dyDescent="0.25">
      <c r="A84" s="7" t="s">
        <v>59</v>
      </c>
      <c r="B84" s="52"/>
      <c r="C84" s="52"/>
      <c r="D84" s="52">
        <v>3.3</v>
      </c>
      <c r="E84" s="52"/>
      <c r="F84" s="42"/>
      <c r="G84" s="42"/>
      <c r="H84" s="42"/>
      <c r="I84" s="42"/>
      <c r="J84" s="52"/>
      <c r="K84" s="42"/>
      <c r="L84" s="52"/>
      <c r="M84" s="52"/>
      <c r="N84" s="52"/>
    </row>
    <row r="85" spans="1:14" x14ac:dyDescent="0.25">
      <c r="A85" s="7" t="s">
        <v>60</v>
      </c>
      <c r="B85" s="52"/>
      <c r="C85" s="52"/>
      <c r="D85" s="52">
        <f>SUM(D82:D83)-D84</f>
        <v>-3.0628633276270478</v>
      </c>
      <c r="E85" s="52">
        <f t="shared" ref="E85:G85" si="11">SUM(E82:E83)</f>
        <v>3.8191977927487991E-2</v>
      </c>
      <c r="F85" s="52">
        <f t="shared" si="11"/>
        <v>4.4860425170383796E-4</v>
      </c>
      <c r="G85" s="52">
        <f t="shared" si="11"/>
        <v>2.4199806539058403E-5</v>
      </c>
      <c r="H85" s="52">
        <f>SUM(H82:H83)</f>
        <v>3.6811210405901935E-4</v>
      </c>
      <c r="I85" s="52">
        <f>SUM(I82:I83)</f>
        <v>1.7630272672309325E-4</v>
      </c>
      <c r="J85" s="52">
        <f>SUM(J82:J83)</f>
        <v>3.1127689915853781E-4</v>
      </c>
      <c r="K85" s="52">
        <f>SUM(K82:K83)</f>
        <v>6.1501452844941297E-3</v>
      </c>
      <c r="L85" s="52"/>
      <c r="M85" s="52"/>
      <c r="N85" s="52"/>
    </row>
    <row r="86" spans="1:14" x14ac:dyDescent="0.25">
      <c r="A86" s="52"/>
      <c r="B86" s="52"/>
      <c r="C86" s="52"/>
      <c r="D86" s="52"/>
      <c r="E86" s="52"/>
      <c r="F86" s="52"/>
      <c r="G86" s="52"/>
      <c r="H86" s="52"/>
      <c r="I86" s="52"/>
      <c r="J86" s="52"/>
      <c r="K86" s="52"/>
      <c r="L86" s="52"/>
      <c r="M86" s="52"/>
      <c r="N86" s="52"/>
    </row>
    <row r="87" spans="1:14" x14ac:dyDescent="0.25">
      <c r="A87" s="52"/>
      <c r="B87" s="52"/>
      <c r="C87" s="52"/>
      <c r="D87" s="52"/>
      <c r="E87" s="52"/>
      <c r="F87" s="52"/>
      <c r="G87" s="52"/>
      <c r="H87" s="52"/>
      <c r="I87" s="52"/>
      <c r="J87" s="52"/>
      <c r="K87" s="52"/>
      <c r="L87" s="52"/>
      <c r="M87" s="52"/>
      <c r="N87" s="52"/>
    </row>
    <row r="88" spans="1:14" x14ac:dyDescent="0.25">
      <c r="A88" s="52"/>
      <c r="B88" s="52"/>
      <c r="C88" s="52"/>
      <c r="D88" s="52"/>
      <c r="E88" s="52"/>
      <c r="F88" s="52"/>
      <c r="G88" s="52"/>
      <c r="H88" s="52"/>
      <c r="I88" s="52"/>
      <c r="J88" s="52"/>
      <c r="K88" s="52"/>
      <c r="L88" s="52"/>
      <c r="M88" s="52"/>
      <c r="N88" s="52"/>
    </row>
    <row r="89" spans="1:14" x14ac:dyDescent="0.25">
      <c r="A89" s="7" t="s">
        <v>69</v>
      </c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52"/>
      <c r="M89" s="52"/>
      <c r="N89" s="52"/>
    </row>
    <row r="90" spans="1:14" ht="96.6" x14ac:dyDescent="0.25">
      <c r="A90" s="3" t="s">
        <v>25</v>
      </c>
      <c r="B90" s="3" t="s">
        <v>52</v>
      </c>
      <c r="C90" s="3" t="s">
        <v>53</v>
      </c>
      <c r="D90" s="4" t="s">
        <v>27</v>
      </c>
      <c r="E90" s="4" t="s">
        <v>28</v>
      </c>
      <c r="F90" s="4" t="s">
        <v>29</v>
      </c>
      <c r="G90" s="4" t="s">
        <v>30</v>
      </c>
      <c r="H90" s="4" t="s">
        <v>31</v>
      </c>
      <c r="I90" s="4" t="s">
        <v>32</v>
      </c>
      <c r="J90" s="4" t="s">
        <v>33</v>
      </c>
      <c r="K90" s="4" t="s">
        <v>34</v>
      </c>
      <c r="L90" s="52"/>
      <c r="M90" s="52"/>
      <c r="N90" s="52"/>
    </row>
    <row r="91" spans="1:14" x14ac:dyDescent="0.25">
      <c r="A91" s="42"/>
      <c r="B91" s="42"/>
      <c r="C91" s="42"/>
      <c r="D91" s="5" t="s">
        <v>35</v>
      </c>
      <c r="E91" s="5" t="s">
        <v>36</v>
      </c>
      <c r="F91" s="5" t="s">
        <v>37</v>
      </c>
      <c r="G91" s="5" t="s">
        <v>38</v>
      </c>
      <c r="H91" s="5" t="s">
        <v>39</v>
      </c>
      <c r="I91" s="5" t="s">
        <v>40</v>
      </c>
      <c r="J91" s="5" t="s">
        <v>41</v>
      </c>
      <c r="K91" s="5" t="s">
        <v>42</v>
      </c>
      <c r="L91" s="52"/>
      <c r="M91" s="52"/>
      <c r="N91" s="52"/>
    </row>
    <row r="92" spans="1:14" x14ac:dyDescent="0.25">
      <c r="A92" s="7" t="s">
        <v>43</v>
      </c>
      <c r="B92" s="52">
        <f>G20+J20+M20</f>
        <v>5.6298312833023088E-3</v>
      </c>
      <c r="C92" s="52" t="s">
        <v>54</v>
      </c>
      <c r="D92" s="52">
        <f>D25*B92</f>
        <v>2.2857115010207373E-5</v>
      </c>
      <c r="E92" s="52">
        <f>E25*B92</f>
        <v>5.686129596135332E-6</v>
      </c>
      <c r="F92" s="52">
        <f>F25*B92</f>
        <v>6.8683941656288161E-8</v>
      </c>
      <c r="G92" s="52">
        <f>G25*B92</f>
        <v>5.3652292129871002E-9</v>
      </c>
      <c r="H92" s="52">
        <f>H25*B92</f>
        <v>3.1583353499325953E-7</v>
      </c>
      <c r="I92" s="52">
        <f>I25*B92</f>
        <v>9.4018182431148558E-9</v>
      </c>
      <c r="J92" s="52">
        <f>J25*B92</f>
        <v>1.9985901055723197E-8</v>
      </c>
      <c r="K92" s="52">
        <f>K25*B92</f>
        <v>2.516534583636132E-7</v>
      </c>
      <c r="L92" s="52"/>
      <c r="M92" s="52"/>
      <c r="N92" s="52"/>
    </row>
    <row r="93" spans="1:14" x14ac:dyDescent="0.25">
      <c r="A93" s="7" t="s">
        <v>73</v>
      </c>
      <c r="B93" s="52">
        <f>E20</f>
        <v>1.1281843001872784</v>
      </c>
      <c r="C93" s="52" t="s">
        <v>55</v>
      </c>
      <c r="D93" s="52">
        <f>Bamboo!D46*B93</f>
        <v>0.20412241136815557</v>
      </c>
      <c r="E93" s="52">
        <f>Bamboo!E46*B93</f>
        <v>3.0965026373145094E-2</v>
      </c>
      <c r="F93" s="52">
        <f>Bamboo!F46*B93</f>
        <v>3.6191156435591175E-4</v>
      </c>
      <c r="G93" s="52">
        <f>Bamboo!G46*B93</f>
        <v>1.7941792433280866E-5</v>
      </c>
      <c r="H93" s="52">
        <f>Bamboo!H46*B93</f>
        <v>4.9800492925765734E-5</v>
      </c>
      <c r="I93" s="52">
        <f>Bamboo!I46*B93</f>
        <v>1.5898957566351716E-4</v>
      </c>
      <c r="J93" s="52">
        <f>Bamboo!J46*B93</f>
        <v>2.7748340380378796E-4</v>
      </c>
      <c r="K93" s="52">
        <f>Bamboo!K46*B93</f>
        <v>5.6188951937533333E-3</v>
      </c>
      <c r="L93" s="52"/>
      <c r="M93" s="52"/>
      <c r="N93" s="52"/>
    </row>
    <row r="94" spans="1:14" x14ac:dyDescent="0.25">
      <c r="A94" s="7" t="s">
        <v>56</v>
      </c>
      <c r="B94" s="52"/>
      <c r="C94" s="52"/>
      <c r="D94" s="52">
        <f>D92</f>
        <v>2.2857115010207373E-5</v>
      </c>
      <c r="E94" s="52">
        <f t="shared" ref="E94:K94" si="12">E92</f>
        <v>5.686129596135332E-6</v>
      </c>
      <c r="F94" s="52">
        <f t="shared" si="12"/>
        <v>6.8683941656288161E-8</v>
      </c>
      <c r="G94" s="52">
        <f t="shared" si="12"/>
        <v>5.3652292129871002E-9</v>
      </c>
      <c r="H94" s="52">
        <f t="shared" si="12"/>
        <v>3.1583353499325953E-7</v>
      </c>
      <c r="I94" s="52">
        <f t="shared" si="12"/>
        <v>9.4018182431148558E-9</v>
      </c>
      <c r="J94" s="52">
        <f t="shared" si="12"/>
        <v>1.9985901055723197E-8</v>
      </c>
      <c r="K94" s="52">
        <f t="shared" si="12"/>
        <v>2.516534583636132E-7</v>
      </c>
      <c r="L94" s="52"/>
      <c r="M94" s="52"/>
      <c r="N94" s="52"/>
    </row>
    <row r="95" spans="1:14" x14ac:dyDescent="0.25">
      <c r="A95" s="7" t="s">
        <v>57</v>
      </c>
      <c r="B95" s="52"/>
      <c r="C95" s="52"/>
      <c r="D95" s="52">
        <f>D94*1000+D93</f>
        <v>0.22697952637836294</v>
      </c>
      <c r="E95" s="52">
        <f t="shared" ref="E95:K95" si="13">E94*1000+E93</f>
        <v>3.6651155969280425E-2</v>
      </c>
      <c r="F95" s="52">
        <f t="shared" si="13"/>
        <v>4.3059550601219989E-4</v>
      </c>
      <c r="G95" s="52">
        <f t="shared" si="13"/>
        <v>2.3307021646267968E-5</v>
      </c>
      <c r="H95" s="52">
        <f t="shared" si="13"/>
        <v>3.6563402791902526E-4</v>
      </c>
      <c r="I95" s="52">
        <f t="shared" si="13"/>
        <v>1.6839139390663202E-4</v>
      </c>
      <c r="J95" s="52">
        <f t="shared" si="13"/>
        <v>2.9746930485951114E-4</v>
      </c>
      <c r="K95" s="52">
        <f t="shared" si="13"/>
        <v>5.8705486521169461E-3</v>
      </c>
      <c r="L95" s="52"/>
      <c r="M95" s="52"/>
      <c r="N95" s="52"/>
    </row>
    <row r="96" spans="1:14" x14ac:dyDescent="0.25">
      <c r="A96" s="7" t="s">
        <v>58</v>
      </c>
      <c r="B96" s="52"/>
      <c r="C96" s="52"/>
      <c r="D96" s="52"/>
      <c r="E96" s="52"/>
      <c r="F96" s="42"/>
      <c r="G96" s="42"/>
      <c r="H96" s="42"/>
      <c r="I96" s="42"/>
      <c r="J96" s="52"/>
      <c r="K96" s="42"/>
      <c r="L96" s="52"/>
      <c r="M96" s="52"/>
      <c r="N96" s="52"/>
    </row>
    <row r="97" spans="1:14" x14ac:dyDescent="0.25">
      <c r="A97" s="7" t="s">
        <v>59</v>
      </c>
      <c r="B97" s="52"/>
      <c r="C97" s="52"/>
      <c r="D97" s="52">
        <v>3.3</v>
      </c>
      <c r="E97" s="52"/>
      <c r="F97" s="42"/>
      <c r="G97" s="42"/>
      <c r="H97" s="42"/>
      <c r="I97" s="42"/>
      <c r="J97" s="52"/>
      <c r="K97" s="42"/>
      <c r="L97" s="52"/>
      <c r="M97" s="52"/>
      <c r="N97" s="52"/>
    </row>
    <row r="98" spans="1:14" x14ac:dyDescent="0.25">
      <c r="A98" s="7" t="s">
        <v>60</v>
      </c>
      <c r="B98" s="52"/>
      <c r="C98" s="52"/>
      <c r="D98" s="52">
        <f>SUM(D95:D96)-D97</f>
        <v>-3.0730204736216367</v>
      </c>
      <c r="E98" s="52">
        <f t="shared" ref="E98:G98" si="14">SUM(E95:E96)</f>
        <v>3.6651155969280425E-2</v>
      </c>
      <c r="F98" s="52">
        <f t="shared" si="14"/>
        <v>4.3059550601219989E-4</v>
      </c>
      <c r="G98" s="52">
        <f t="shared" si="14"/>
        <v>2.3307021646267968E-5</v>
      </c>
      <c r="H98" s="52">
        <f>SUM(H95:H96)</f>
        <v>3.6563402791902526E-4</v>
      </c>
      <c r="I98" s="52">
        <f>SUM(I95:I96)</f>
        <v>1.6839139390663202E-4</v>
      </c>
      <c r="J98" s="52">
        <f>SUM(J95:J96)</f>
        <v>2.9746930485951114E-4</v>
      </c>
      <c r="K98" s="52">
        <f>SUM(K95:K96)</f>
        <v>5.8705486521169461E-3</v>
      </c>
      <c r="L98" s="52"/>
      <c r="M98" s="52"/>
      <c r="N98" s="52"/>
    </row>
  </sheetData>
  <mergeCells count="19">
    <mergeCell ref="A14:A16"/>
    <mergeCell ref="B14:B16"/>
    <mergeCell ref="E14:F14"/>
    <mergeCell ref="G14:M14"/>
    <mergeCell ref="A18:A20"/>
    <mergeCell ref="B18:B20"/>
    <mergeCell ref="E18:F18"/>
    <mergeCell ref="G18:M18"/>
    <mergeCell ref="A10:A12"/>
    <mergeCell ref="B10:B12"/>
    <mergeCell ref="E10:F10"/>
    <mergeCell ref="G10:L10"/>
    <mergeCell ref="A2:A4"/>
    <mergeCell ref="B2:B4"/>
    <mergeCell ref="G2:L2"/>
    <mergeCell ref="A6:A8"/>
    <mergeCell ref="B6:B8"/>
    <mergeCell ref="E6:F6"/>
    <mergeCell ref="G6:L6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7D8B0-DAF3-4E7D-9CB6-B5C571891401}">
  <dimension ref="A1:K89"/>
  <sheetViews>
    <sheetView topLeftCell="A13" workbookViewId="0">
      <selection activeCell="K25" sqref="A25:K34"/>
    </sheetView>
  </sheetViews>
  <sheetFormatPr defaultRowHeight="13.8" x14ac:dyDescent="0.25"/>
  <cols>
    <col min="1" max="1" width="36.21875" style="6" customWidth="1"/>
    <col min="2" max="2" width="11" style="6" customWidth="1"/>
    <col min="3" max="3" width="8.88671875" style="6"/>
    <col min="4" max="4" width="11.6640625" style="6" bestFit="1" customWidth="1"/>
    <col min="5" max="5" width="10.6640625" style="6" bestFit="1" customWidth="1"/>
    <col min="6" max="6" width="36.5546875" style="44" bestFit="1" customWidth="1"/>
    <col min="7" max="7" width="11.77734375" style="44" customWidth="1"/>
    <col min="8" max="8" width="11.6640625" style="44" bestFit="1" customWidth="1"/>
    <col min="9" max="9" width="13.77734375" style="44" customWidth="1"/>
    <col min="10" max="10" width="13.44140625" style="44" customWidth="1"/>
    <col min="11" max="11" width="18.21875" style="44" customWidth="1"/>
    <col min="12" max="16384" width="8.88671875" style="44"/>
  </cols>
  <sheetData>
    <row r="1" spans="1:10" x14ac:dyDescent="0.25">
      <c r="A1" s="6" t="s">
        <v>175</v>
      </c>
      <c r="B1" s="6" t="s">
        <v>230</v>
      </c>
      <c r="C1" s="6" t="s">
        <v>231</v>
      </c>
      <c r="D1" s="6" t="s">
        <v>232</v>
      </c>
      <c r="E1" s="6" t="s">
        <v>233</v>
      </c>
      <c r="F1" s="46" t="s">
        <v>70</v>
      </c>
      <c r="G1" s="6" t="s">
        <v>230</v>
      </c>
      <c r="H1" s="6" t="s">
        <v>231</v>
      </c>
      <c r="I1" s="6" t="s">
        <v>232</v>
      </c>
      <c r="J1" s="6" t="s">
        <v>233</v>
      </c>
    </row>
    <row r="2" spans="1:10" ht="16.8" x14ac:dyDescent="0.25">
      <c r="A2" s="6" t="s">
        <v>234</v>
      </c>
      <c r="B2" s="6">
        <v>836</v>
      </c>
      <c r="C2" s="6">
        <v>1163</v>
      </c>
      <c r="D2" s="6">
        <v>1618</v>
      </c>
      <c r="E2" s="6">
        <v>2250</v>
      </c>
      <c r="F2" s="7" t="s">
        <v>88</v>
      </c>
      <c r="G2" s="6">
        <v>1</v>
      </c>
      <c r="H2" s="6">
        <v>1</v>
      </c>
      <c r="I2" s="6">
        <v>1</v>
      </c>
      <c r="J2" s="6">
        <v>1</v>
      </c>
    </row>
    <row r="3" spans="1:10" ht="16.8" x14ac:dyDescent="0.25">
      <c r="A3" s="6" t="s">
        <v>215</v>
      </c>
      <c r="B3" s="6">
        <v>30000</v>
      </c>
      <c r="C3" s="6">
        <v>30000</v>
      </c>
      <c r="D3" s="6">
        <v>30000</v>
      </c>
      <c r="E3" s="6">
        <v>30000</v>
      </c>
      <c r="F3" s="7" t="s">
        <v>89</v>
      </c>
      <c r="G3" s="44">
        <f>B4/B3</f>
        <v>4.5366666666666666E-2</v>
      </c>
      <c r="H3" s="44">
        <f t="shared" ref="H3:J3" si="0">C4/C3</f>
        <v>4.8033333333333331E-2</v>
      </c>
      <c r="I3" s="44">
        <f t="shared" si="0"/>
        <v>5.3033333333333335E-2</v>
      </c>
      <c r="J3" s="44">
        <f t="shared" si="0"/>
        <v>6.9800000000000001E-2</v>
      </c>
    </row>
    <row r="4" spans="1:10" ht="16.8" x14ac:dyDescent="0.25">
      <c r="A4" s="6" t="s">
        <v>216</v>
      </c>
      <c r="B4" s="6">
        <v>1361</v>
      </c>
      <c r="C4" s="6">
        <v>1441</v>
      </c>
      <c r="D4" s="6">
        <v>1591</v>
      </c>
      <c r="E4" s="6">
        <v>2094</v>
      </c>
      <c r="F4" s="7" t="s">
        <v>210</v>
      </c>
      <c r="G4" s="44">
        <f>B6/B3*10000</f>
        <v>17.333333333333332</v>
      </c>
      <c r="H4" s="44">
        <f t="shared" ref="H4:J4" si="1">C6/C3*10000</f>
        <v>20.333333333333332</v>
      </c>
      <c r="I4" s="44">
        <f t="shared" si="1"/>
        <v>22.466666666666669</v>
      </c>
      <c r="J4" s="44">
        <f t="shared" si="1"/>
        <v>25.066666666666666</v>
      </c>
    </row>
    <row r="5" spans="1:10" ht="16.8" x14ac:dyDescent="0.25">
      <c r="A5" s="6" t="s">
        <v>217</v>
      </c>
      <c r="B5" s="6">
        <v>51.1</v>
      </c>
      <c r="C5" s="6">
        <v>51.1</v>
      </c>
      <c r="D5" s="6">
        <v>51.1</v>
      </c>
      <c r="E5" s="6">
        <v>51.1</v>
      </c>
      <c r="F5" s="7" t="s">
        <v>211</v>
      </c>
      <c r="G5" s="44">
        <f>B7</f>
        <v>16.5</v>
      </c>
      <c r="H5" s="44">
        <f>C7</f>
        <v>19.3</v>
      </c>
      <c r="I5" s="44">
        <f>D7</f>
        <v>21.3</v>
      </c>
      <c r="J5" s="44">
        <f>E7</f>
        <v>23.8</v>
      </c>
    </row>
    <row r="6" spans="1:10" ht="16.8" x14ac:dyDescent="0.25">
      <c r="A6" s="6" t="s">
        <v>218</v>
      </c>
      <c r="B6" s="6">
        <v>52</v>
      </c>
      <c r="C6" s="6">
        <v>61</v>
      </c>
      <c r="D6" s="6">
        <v>67.400000000000006</v>
      </c>
      <c r="E6" s="6">
        <v>75.2</v>
      </c>
      <c r="F6" s="7" t="s">
        <v>212</v>
      </c>
      <c r="G6" s="44">
        <v>1.2</v>
      </c>
      <c r="H6" s="44">
        <v>1.2</v>
      </c>
      <c r="I6" s="44">
        <v>1.2</v>
      </c>
      <c r="J6" s="44">
        <v>1.2</v>
      </c>
    </row>
    <row r="7" spans="1:10" ht="16.8" x14ac:dyDescent="0.25">
      <c r="A7" s="6" t="s">
        <v>219</v>
      </c>
      <c r="B7" s="6">
        <v>16.5</v>
      </c>
      <c r="C7" s="6">
        <v>19.3</v>
      </c>
      <c r="D7" s="6">
        <v>21.3</v>
      </c>
      <c r="E7" s="6">
        <v>23.8</v>
      </c>
    </row>
    <row r="8" spans="1:10" ht="16.8" x14ac:dyDescent="0.25">
      <c r="A8" s="6" t="s">
        <v>220</v>
      </c>
      <c r="B8" s="6">
        <v>0.113</v>
      </c>
      <c r="C8" s="6">
        <v>0.113</v>
      </c>
      <c r="D8" s="6">
        <v>0.113</v>
      </c>
      <c r="E8" s="6">
        <v>0.113</v>
      </c>
    </row>
    <row r="10" spans="1:10" x14ac:dyDescent="0.25">
      <c r="A10" s="6" t="s">
        <v>213</v>
      </c>
      <c r="B10" s="6">
        <v>0.75600000000000001</v>
      </c>
      <c r="C10" s="6">
        <v>0.75600000000000001</v>
      </c>
      <c r="D10" s="6">
        <v>0.75600000000000001</v>
      </c>
      <c r="E10" s="6">
        <v>0.75600000000000001</v>
      </c>
    </row>
    <row r="11" spans="1:10" x14ac:dyDescent="0.25">
      <c r="A11" s="6" t="s">
        <v>214</v>
      </c>
      <c r="B11" s="6">
        <v>453787</v>
      </c>
      <c r="C11" s="6">
        <v>453787</v>
      </c>
      <c r="D11" s="6">
        <v>453787</v>
      </c>
      <c r="E11" s="6">
        <v>453787</v>
      </c>
    </row>
    <row r="12" spans="1:10" x14ac:dyDescent="0.25">
      <c r="A12" s="6" t="s">
        <v>4</v>
      </c>
      <c r="B12" s="6">
        <v>7</v>
      </c>
      <c r="C12" s="6">
        <v>7</v>
      </c>
      <c r="D12" s="6">
        <v>7</v>
      </c>
      <c r="E12" s="6">
        <v>7</v>
      </c>
    </row>
    <row r="13" spans="1:10" x14ac:dyDescent="0.25">
      <c r="A13" s="6" t="s">
        <v>5</v>
      </c>
      <c r="B13" s="6">
        <v>20</v>
      </c>
      <c r="C13" s="6">
        <v>20</v>
      </c>
      <c r="D13" s="6">
        <v>20</v>
      </c>
      <c r="E13" s="6">
        <v>20</v>
      </c>
    </row>
    <row r="14" spans="1:10" ht="16.8" x14ac:dyDescent="0.25">
      <c r="A14" s="6" t="s">
        <v>222</v>
      </c>
      <c r="B14" s="6">
        <v>6933</v>
      </c>
      <c r="C14" s="6">
        <v>9644</v>
      </c>
      <c r="D14" s="6">
        <v>134.13999999999999</v>
      </c>
      <c r="E14" s="6">
        <v>186.58</v>
      </c>
    </row>
    <row r="15" spans="1:10" ht="16.8" x14ac:dyDescent="0.25">
      <c r="A15" s="6" t="s">
        <v>223</v>
      </c>
      <c r="B15" s="6">
        <v>0.12</v>
      </c>
      <c r="C15" s="6">
        <v>0.14000000000000001</v>
      </c>
      <c r="D15" s="6">
        <v>0.22</v>
      </c>
      <c r="E15" s="6">
        <v>0.28000000000000003</v>
      </c>
    </row>
    <row r="16" spans="1:10" ht="16.8" x14ac:dyDescent="0.25">
      <c r="A16" s="6" t="s">
        <v>224</v>
      </c>
      <c r="B16" s="6">
        <v>106.56</v>
      </c>
      <c r="C16" s="6">
        <v>157.84</v>
      </c>
      <c r="D16" s="6">
        <v>166.38</v>
      </c>
      <c r="E16" s="6">
        <v>158.81</v>
      </c>
    </row>
    <row r="19" spans="1:10" x14ac:dyDescent="0.25">
      <c r="A19" s="6" t="s">
        <v>70</v>
      </c>
    </row>
    <row r="20" spans="1:10" x14ac:dyDescent="0.25">
      <c r="A20" s="6" t="s">
        <v>9</v>
      </c>
      <c r="B20" s="6" t="s">
        <v>230</v>
      </c>
      <c r="C20" s="6" t="s">
        <v>231</v>
      </c>
      <c r="D20" s="6" t="s">
        <v>232</v>
      </c>
      <c r="E20" s="6" t="s">
        <v>233</v>
      </c>
      <c r="F20" s="6" t="s">
        <v>84</v>
      </c>
      <c r="G20" s="6" t="s">
        <v>230</v>
      </c>
      <c r="H20" s="6" t="s">
        <v>231</v>
      </c>
      <c r="I20" s="6" t="s">
        <v>232</v>
      </c>
      <c r="J20" s="6" t="s">
        <v>233</v>
      </c>
    </row>
    <row r="21" spans="1:10" x14ac:dyDescent="0.25">
      <c r="A21" s="6" t="s">
        <v>7</v>
      </c>
      <c r="B21" s="6">
        <f>1.2*((408-171)/408)</f>
        <v>0.69705882352941184</v>
      </c>
      <c r="C21" s="6">
        <f>1.2*((408-289)/408)</f>
        <v>0.35000000000000003</v>
      </c>
      <c r="D21" s="6">
        <f>1.2*((408-315)/408)</f>
        <v>0.27352941176470585</v>
      </c>
      <c r="E21" s="6">
        <f>1.2*((408-326)/408)</f>
        <v>0.2411764705882353</v>
      </c>
      <c r="F21" s="46" t="s">
        <v>85</v>
      </c>
      <c r="G21" s="44">
        <f>1/B21</f>
        <v>1.4345991561181433</v>
      </c>
      <c r="H21" s="44">
        <f t="shared" ref="H21:J21" si="2">1/C21</f>
        <v>2.8571428571428568</v>
      </c>
      <c r="I21" s="44">
        <f t="shared" si="2"/>
        <v>3.655913978494624</v>
      </c>
      <c r="J21" s="44">
        <f t="shared" si="2"/>
        <v>4.1463414634146343</v>
      </c>
    </row>
    <row r="22" spans="1:10" ht="16.8" x14ac:dyDescent="0.25">
      <c r="A22" s="6" t="s">
        <v>225</v>
      </c>
      <c r="B22" s="6">
        <f>250*((408-339)/408)</f>
        <v>42.279411764705884</v>
      </c>
      <c r="C22" s="6">
        <f>250*((408-321)/408)</f>
        <v>53.308823529411761</v>
      </c>
      <c r="D22" s="6">
        <f>250*((408-208)/408)</f>
        <v>122.54901960784314</v>
      </c>
      <c r="E22" s="6">
        <f>250*((408-126)/408)</f>
        <v>172.79411764705881</v>
      </c>
      <c r="F22" s="46" t="s">
        <v>225</v>
      </c>
      <c r="G22" s="44">
        <f>B22*G21</f>
        <v>60.654008438818558</v>
      </c>
      <c r="H22" s="44">
        <f t="shared" ref="H22:J22" si="3">C22*H21</f>
        <v>152.31092436974788</v>
      </c>
      <c r="I22" s="44">
        <f t="shared" si="3"/>
        <v>448.02867383512546</v>
      </c>
      <c r="J22" s="44">
        <f t="shared" si="3"/>
        <v>716.46341463414626</v>
      </c>
    </row>
    <row r="23" spans="1:10" x14ac:dyDescent="0.25">
      <c r="A23" s="6" t="s">
        <v>8</v>
      </c>
      <c r="B23" s="6">
        <f>0.45*((462-285)/462)</f>
        <v>0.17240259740259742</v>
      </c>
      <c r="C23" s="6">
        <f>0.45*((462-57)/462)</f>
        <v>0.39448051948051949</v>
      </c>
      <c r="D23" s="6">
        <f>0.45*((462-44)/462)</f>
        <v>0.40714285714285714</v>
      </c>
      <c r="E23" s="6">
        <f>0.45*((462-276)/462)</f>
        <v>0.18116883116883117</v>
      </c>
      <c r="F23" s="46" t="s">
        <v>8</v>
      </c>
      <c r="G23" s="44">
        <f>B23*G21</f>
        <v>0.24732862074634226</v>
      </c>
      <c r="H23" s="44">
        <f t="shared" ref="H23:J23" si="4">C23*H21</f>
        <v>1.1270871985157698</v>
      </c>
      <c r="I23" s="44">
        <f t="shared" si="4"/>
        <v>1.4884792626728112</v>
      </c>
      <c r="J23" s="44">
        <f t="shared" si="4"/>
        <v>0.75118783655369026</v>
      </c>
    </row>
    <row r="25" spans="1:10" x14ac:dyDescent="0.25">
      <c r="A25" s="6" t="s">
        <v>10</v>
      </c>
      <c r="B25" s="6" t="s">
        <v>230</v>
      </c>
      <c r="C25" s="6" t="s">
        <v>231</v>
      </c>
      <c r="D25" s="6" t="s">
        <v>232</v>
      </c>
      <c r="E25" s="6" t="s">
        <v>233</v>
      </c>
      <c r="F25" s="6" t="s">
        <v>86</v>
      </c>
      <c r="G25" s="6" t="s">
        <v>230</v>
      </c>
      <c r="H25" s="6" t="s">
        <v>231</v>
      </c>
      <c r="I25" s="6" t="s">
        <v>232</v>
      </c>
      <c r="J25" s="6" t="s">
        <v>233</v>
      </c>
    </row>
    <row r="26" spans="1:10" x14ac:dyDescent="0.25">
      <c r="A26" s="6" t="s">
        <v>7</v>
      </c>
      <c r="B26" s="6">
        <f>1.2*((408-184)/408)</f>
        <v>0.6588235294117647</v>
      </c>
      <c r="C26" s="6">
        <f>1.2*((408-294)/408)</f>
        <v>0.3352941176470588</v>
      </c>
      <c r="D26" s="6">
        <f>1.2*((408-313)/408)</f>
        <v>0.27941176470588236</v>
      </c>
      <c r="E26" s="6">
        <f>1.2*((408-321)/408)</f>
        <v>0.25588235294117645</v>
      </c>
      <c r="F26" s="46" t="s">
        <v>87</v>
      </c>
      <c r="G26" s="44">
        <f>1/B26</f>
        <v>1.5178571428571428</v>
      </c>
      <c r="H26" s="44">
        <f t="shared" ref="H26:J26" si="5">1/C26</f>
        <v>2.9824561403508776</v>
      </c>
      <c r="I26" s="44">
        <f t="shared" si="5"/>
        <v>3.5789473684210527</v>
      </c>
      <c r="J26" s="44">
        <f t="shared" si="5"/>
        <v>3.9080459770114944</v>
      </c>
    </row>
    <row r="27" spans="1:10" ht="16.8" x14ac:dyDescent="0.25">
      <c r="A27" s="6" t="s">
        <v>225</v>
      </c>
      <c r="B27" s="6">
        <f>250*((408-322)/408)</f>
        <v>52.696078431372548</v>
      </c>
      <c r="C27" s="6">
        <f>250*((408-263)/408)</f>
        <v>88.848039215686285</v>
      </c>
      <c r="D27" s="6">
        <f>250*((408-211)/408)</f>
        <v>120.7107843137255</v>
      </c>
      <c r="E27" s="6">
        <f>250*((408-97)/408)</f>
        <v>190.56372549019608</v>
      </c>
      <c r="F27" s="46" t="s">
        <v>225</v>
      </c>
      <c r="G27" s="44">
        <f>B27*G26</f>
        <v>79.985119047619037</v>
      </c>
      <c r="H27" s="44">
        <f t="shared" ref="H27:J27" si="6">C27*H26</f>
        <v>264.98538011695911</v>
      </c>
      <c r="I27" s="44">
        <f t="shared" si="6"/>
        <v>432.01754385964915</v>
      </c>
      <c r="J27" s="44">
        <f t="shared" si="6"/>
        <v>744.73180076628353</v>
      </c>
    </row>
    <row r="28" spans="1:10" x14ac:dyDescent="0.25">
      <c r="A28" s="6" t="s">
        <v>8</v>
      </c>
      <c r="B28" s="6">
        <f>0.45*((462-247)/462)</f>
        <v>0.20941558441558442</v>
      </c>
      <c r="C28" s="6">
        <f>0.45*((462-25)/462)</f>
        <v>0.42564935064935067</v>
      </c>
      <c r="D28" s="6">
        <f>0.45*((462-7)/462)</f>
        <v>0.44318181818181818</v>
      </c>
      <c r="E28" s="6">
        <f>0.45*((462-57)/462)</f>
        <v>0.39448051948051949</v>
      </c>
      <c r="F28" s="46" t="s">
        <v>8</v>
      </c>
      <c r="G28" s="44">
        <f>B28*G26</f>
        <v>0.31786294063079779</v>
      </c>
      <c r="H28" s="44">
        <f t="shared" ref="H28:J28" si="7">C28*H26</f>
        <v>1.2694805194805197</v>
      </c>
      <c r="I28" s="44">
        <f t="shared" si="7"/>
        <v>1.5861244019138756</v>
      </c>
      <c r="J28" s="44">
        <f t="shared" si="7"/>
        <v>1.5416480071652485</v>
      </c>
    </row>
    <row r="30" spans="1:10" x14ac:dyDescent="0.25">
      <c r="A30" s="6" t="s">
        <v>11</v>
      </c>
      <c r="B30" s="6" t="s">
        <v>230</v>
      </c>
      <c r="C30" s="6" t="s">
        <v>231</v>
      </c>
      <c r="D30" s="6" t="s">
        <v>232</v>
      </c>
      <c r="E30" s="6" t="s">
        <v>233</v>
      </c>
      <c r="F30" s="6" t="s">
        <v>92</v>
      </c>
      <c r="G30" s="6" t="s">
        <v>230</v>
      </c>
      <c r="H30" s="6" t="s">
        <v>231</v>
      </c>
      <c r="I30" s="6" t="s">
        <v>232</v>
      </c>
      <c r="J30" s="6" t="s">
        <v>233</v>
      </c>
    </row>
    <row r="31" spans="1:10" x14ac:dyDescent="0.25">
      <c r="A31" s="6" t="s">
        <v>7</v>
      </c>
      <c r="B31" s="6">
        <f>1.2*((408-212)/408)</f>
        <v>0.57647058823529407</v>
      </c>
      <c r="C31" s="6">
        <f>1.2*((408-291)/408)</f>
        <v>0.34411764705882347</v>
      </c>
      <c r="D31" s="6">
        <f>1.2*((408-310)/408)</f>
        <v>0.28823529411764703</v>
      </c>
      <c r="E31" s="6">
        <f>1.2*((408-314)/408)</f>
        <v>0.27647058823529408</v>
      </c>
      <c r="F31" s="46" t="s">
        <v>93</v>
      </c>
      <c r="G31" s="44">
        <f>1/B31</f>
        <v>1.7346938775510206</v>
      </c>
      <c r="H31" s="44">
        <f t="shared" ref="H31:J31" si="8">1/C31</f>
        <v>2.9059829059829063</v>
      </c>
      <c r="I31" s="44">
        <f t="shared" si="8"/>
        <v>3.4693877551020411</v>
      </c>
      <c r="J31" s="44">
        <f t="shared" si="8"/>
        <v>3.6170212765957452</v>
      </c>
    </row>
    <row r="32" spans="1:10" ht="16.8" x14ac:dyDescent="0.25">
      <c r="A32" s="6" t="s">
        <v>225</v>
      </c>
      <c r="B32" s="6">
        <f>250*((408-329)/408)</f>
        <v>48.406862745098039</v>
      </c>
      <c r="C32" s="6">
        <f>250*((408-260)/408)</f>
        <v>90.686274509803923</v>
      </c>
      <c r="D32" s="6">
        <f>250*((408-171)/208)</f>
        <v>284.85576923076923</v>
      </c>
      <c r="E32" s="6">
        <f>250*((408-121)/408)</f>
        <v>175.85784313725492</v>
      </c>
      <c r="F32" s="46" t="s">
        <v>225</v>
      </c>
      <c r="G32" s="44">
        <f>B32*G31</f>
        <v>83.971088435374156</v>
      </c>
      <c r="H32" s="44">
        <f t="shared" ref="H32:J32" si="9">C32*H31</f>
        <v>263.53276353276357</v>
      </c>
      <c r="I32" s="44">
        <f t="shared" si="9"/>
        <v>988.27511773940353</v>
      </c>
      <c r="J32" s="44">
        <f t="shared" si="9"/>
        <v>636.08156028368808</v>
      </c>
    </row>
    <row r="33" spans="1:11" x14ac:dyDescent="0.25">
      <c r="A33" s="6" t="s">
        <v>8</v>
      </c>
      <c r="B33" s="6">
        <f>0.45*((462-169)/462)</f>
        <v>0.28538961038961042</v>
      </c>
      <c r="C33" s="6">
        <f>0.45*((462-169)/41)</f>
        <v>3.2158536585365853</v>
      </c>
      <c r="D33" s="6">
        <f>0.45*((462-36)/462)</f>
        <v>0.41493506493506493</v>
      </c>
      <c r="E33" s="6">
        <f>0.45*((462-80)/462)</f>
        <v>0.37207792207792206</v>
      </c>
      <c r="F33" s="46" t="s">
        <v>8</v>
      </c>
      <c r="G33" s="44">
        <f>B33*G31</f>
        <v>0.4950636098595283</v>
      </c>
      <c r="H33" s="44">
        <f t="shared" ref="H33:J33" si="10">C33*H31</f>
        <v>9.345215759849907</v>
      </c>
      <c r="I33" s="44">
        <f t="shared" si="10"/>
        <v>1.4395706334481846</v>
      </c>
      <c r="J33" s="44">
        <f t="shared" si="10"/>
        <v>1.3458137607073779</v>
      </c>
    </row>
    <row r="37" spans="1:11" ht="55.2" x14ac:dyDescent="0.25">
      <c r="A37" s="3" t="s">
        <v>25</v>
      </c>
      <c r="B37" s="3" t="s">
        <v>26</v>
      </c>
      <c r="C37" s="3"/>
      <c r="D37" s="4" t="s">
        <v>27</v>
      </c>
      <c r="E37" s="4" t="s">
        <v>28</v>
      </c>
      <c r="F37" s="4" t="s">
        <v>29</v>
      </c>
      <c r="G37" s="4" t="s">
        <v>30</v>
      </c>
      <c r="H37" s="4" t="s">
        <v>31</v>
      </c>
      <c r="I37" s="4" t="s">
        <v>32</v>
      </c>
      <c r="J37" s="4" t="s">
        <v>33</v>
      </c>
      <c r="K37" s="4" t="s">
        <v>34</v>
      </c>
    </row>
    <row r="38" spans="1:11" x14ac:dyDescent="0.25">
      <c r="A38" s="42"/>
      <c r="B38" s="42"/>
      <c r="C38" s="42"/>
      <c r="D38" s="5" t="s">
        <v>35</v>
      </c>
      <c r="E38" s="5" t="s">
        <v>36</v>
      </c>
      <c r="F38" s="5" t="s">
        <v>37</v>
      </c>
      <c r="G38" s="5" t="s">
        <v>38</v>
      </c>
      <c r="H38" s="5" t="s">
        <v>39</v>
      </c>
      <c r="I38" s="5" t="s">
        <v>40</v>
      </c>
      <c r="J38" s="5" t="s">
        <v>41</v>
      </c>
      <c r="K38" s="5" t="s">
        <v>42</v>
      </c>
    </row>
    <row r="39" spans="1:11" x14ac:dyDescent="0.25">
      <c r="A39" s="7" t="s">
        <v>43</v>
      </c>
      <c r="B39" s="6" t="s">
        <v>44</v>
      </c>
      <c r="C39" s="42"/>
      <c r="D39" s="6">
        <v>0.88800000000000001</v>
      </c>
      <c r="E39" s="6">
        <v>0.27700000000000002</v>
      </c>
      <c r="F39" s="6">
        <f>0.00324</f>
        <v>3.2399999999999998E-3</v>
      </c>
      <c r="G39" s="6">
        <f>0.000159</f>
        <v>1.5899999999999999E-4</v>
      </c>
      <c r="H39" s="6">
        <f>0.000228</f>
        <v>2.2800000000000001E-4</v>
      </c>
      <c r="I39" s="6">
        <f>0.00142</f>
        <v>1.42E-3</v>
      </c>
      <c r="J39" s="6">
        <f>0.00248</f>
        <v>2.48E-3</v>
      </c>
      <c r="K39" s="6">
        <f>0.00249</f>
        <v>2.49E-3</v>
      </c>
    </row>
    <row r="40" spans="1:11" x14ac:dyDescent="0.25">
      <c r="A40" s="7" t="s">
        <v>90</v>
      </c>
      <c r="B40" s="6" t="s">
        <v>46</v>
      </c>
      <c r="D40" s="6">
        <f>0.000198</f>
        <v>1.9799999999999999E-4</v>
      </c>
      <c r="E40" s="6">
        <f>0.0000664</f>
        <v>6.6400000000000001E-5</v>
      </c>
      <c r="F40" s="6">
        <f>0.000000724</f>
        <v>7.2399999999999997E-7</v>
      </c>
      <c r="G40" s="6">
        <f>0.0000000698</f>
        <v>6.9800000000000003E-8</v>
      </c>
      <c r="H40" s="6">
        <f>0.00000465</f>
        <v>4.6500000000000004E-6</v>
      </c>
      <c r="I40" s="6">
        <f>0.000000388</f>
        <v>3.8799999999999998E-7</v>
      </c>
      <c r="J40" s="6">
        <f>0.000000642</f>
        <v>6.4199999999999995E-7</v>
      </c>
      <c r="K40" s="6">
        <f>0.00101</f>
        <v>1.01E-3</v>
      </c>
    </row>
    <row r="43" spans="1:11" ht="14.4" x14ac:dyDescent="0.25">
      <c r="A43" s="7" t="s">
        <v>226</v>
      </c>
      <c r="B43" s="42"/>
      <c r="C43" s="42"/>
      <c r="D43" s="8" t="s">
        <v>94</v>
      </c>
      <c r="E43" s="42"/>
      <c r="F43" s="42"/>
      <c r="G43" s="42"/>
      <c r="H43" s="42"/>
      <c r="I43" s="42"/>
      <c r="J43" s="42"/>
      <c r="K43" s="42"/>
    </row>
    <row r="44" spans="1:11" ht="55.2" x14ac:dyDescent="0.25">
      <c r="A44" s="3" t="s">
        <v>25</v>
      </c>
      <c r="B44" s="3" t="s">
        <v>52</v>
      </c>
      <c r="C44" s="3" t="s">
        <v>53</v>
      </c>
      <c r="D44" s="4" t="s">
        <v>27</v>
      </c>
      <c r="E44" s="4" t="s">
        <v>28</v>
      </c>
      <c r="F44" s="4" t="s">
        <v>29</v>
      </c>
      <c r="G44" s="4" t="s">
        <v>30</v>
      </c>
      <c r="H44" s="4" t="s">
        <v>31</v>
      </c>
      <c r="I44" s="4" t="s">
        <v>32</v>
      </c>
      <c r="J44" s="4" t="s">
        <v>33</v>
      </c>
      <c r="K44" s="4" t="s">
        <v>34</v>
      </c>
    </row>
    <row r="45" spans="1:11" x14ac:dyDescent="0.25">
      <c r="A45" s="42"/>
      <c r="B45" s="42"/>
      <c r="C45" s="42"/>
      <c r="D45" s="5" t="s">
        <v>35</v>
      </c>
      <c r="E45" s="5" t="s">
        <v>36</v>
      </c>
      <c r="F45" s="5" t="s">
        <v>37</v>
      </c>
      <c r="G45" s="5" t="s">
        <v>38</v>
      </c>
      <c r="H45" s="5" t="s">
        <v>39</v>
      </c>
      <c r="I45" s="5" t="s">
        <v>40</v>
      </c>
      <c r="J45" s="5" t="s">
        <v>41</v>
      </c>
      <c r="K45" s="5" t="s">
        <v>42</v>
      </c>
    </row>
    <row r="46" spans="1:11" x14ac:dyDescent="0.25">
      <c r="A46" s="6" t="s">
        <v>43</v>
      </c>
      <c r="B46" s="6">
        <f>G21*G4/1000000</f>
        <v>2.4866385372714482E-5</v>
      </c>
      <c r="C46" s="6" t="s">
        <v>54</v>
      </c>
      <c r="D46" s="6">
        <f>D39*B46</f>
        <v>2.2081350210970461E-5</v>
      </c>
      <c r="E46" s="6">
        <f>E39*B46</f>
        <v>6.887988748241912E-6</v>
      </c>
      <c r="F46" s="6">
        <f>F39*B46</f>
        <v>8.0567088607594915E-8</v>
      </c>
      <c r="G46" s="6">
        <f>G39*B46</f>
        <v>3.9537552742616027E-9</v>
      </c>
      <c r="H46" s="6">
        <f>H39*B46</f>
        <v>5.6695358649789023E-9</v>
      </c>
      <c r="I46" s="6">
        <f>I39*B46</f>
        <v>3.5310267229254568E-8</v>
      </c>
      <c r="J46" s="6">
        <f>J39*B46</f>
        <v>6.1668635724331921E-8</v>
      </c>
      <c r="K46" s="6">
        <f>K39*B46</f>
        <v>6.1917299578059061E-8</v>
      </c>
    </row>
    <row r="47" spans="1:11" x14ac:dyDescent="0.25">
      <c r="A47" s="6" t="s">
        <v>91</v>
      </c>
      <c r="B47" s="6">
        <f>G31*G6</f>
        <v>2.0816326530612246</v>
      </c>
      <c r="C47" s="6" t="s">
        <v>55</v>
      </c>
      <c r="D47" s="6">
        <f>D40*B47/1000</f>
        <v>4.1216326530612246E-7</v>
      </c>
      <c r="E47" s="6">
        <f>E40*B47/1000</f>
        <v>1.3822040816326534E-7</v>
      </c>
      <c r="F47" s="6">
        <f>F40*B47/1000</f>
        <v>1.5071020408163264E-9</v>
      </c>
      <c r="G47" s="6">
        <f>G40*B47/1000</f>
        <v>1.4529795918367349E-10</v>
      </c>
      <c r="H47" s="6">
        <f>H40*B47/1000</f>
        <v>9.6795918367346958E-9</v>
      </c>
      <c r="I47" s="6">
        <f>I40*B47/1000</f>
        <v>8.0767346938775505E-10</v>
      </c>
      <c r="J47" s="6">
        <f>J40*B47/1000</f>
        <v>1.336408163265306E-9</v>
      </c>
      <c r="K47" s="6">
        <f>K40*B47/1000</f>
        <v>2.1024489795918366E-6</v>
      </c>
    </row>
    <row r="48" spans="1:11" x14ac:dyDescent="0.25">
      <c r="A48" s="6" t="s">
        <v>56</v>
      </c>
      <c r="D48" s="6">
        <f t="shared" ref="D48:K48" si="11">SUM(D46:D47)</f>
        <v>2.2493513476276583E-5</v>
      </c>
      <c r="E48" s="6">
        <f t="shared" si="11"/>
        <v>7.0262091564051777E-6</v>
      </c>
      <c r="F48" s="6">
        <f t="shared" si="11"/>
        <v>8.2074190648411237E-8</v>
      </c>
      <c r="G48" s="6">
        <f t="shared" si="11"/>
        <v>4.0990532334452758E-9</v>
      </c>
      <c r="H48" s="6">
        <f t="shared" si="11"/>
        <v>1.5349127701713597E-8</v>
      </c>
      <c r="I48" s="6">
        <f t="shared" si="11"/>
        <v>3.6117940698642324E-8</v>
      </c>
      <c r="J48" s="6">
        <f t="shared" si="11"/>
        <v>6.3005043887597221E-8</v>
      </c>
      <c r="K48" s="6">
        <f t="shared" si="11"/>
        <v>2.1643662791698955E-6</v>
      </c>
    </row>
    <row r="49" spans="1:11" x14ac:dyDescent="0.25">
      <c r="A49" s="6" t="s">
        <v>57</v>
      </c>
      <c r="D49" s="6">
        <f>D48*1000</f>
        <v>2.2493513476276584E-2</v>
      </c>
      <c r="E49" s="6">
        <f t="shared" ref="E49:G49" si="12">E48*1000</f>
        <v>7.0262091564051773E-3</v>
      </c>
      <c r="F49" s="6">
        <f t="shared" si="12"/>
        <v>8.2074190648411243E-5</v>
      </c>
      <c r="G49" s="6">
        <f t="shared" si="12"/>
        <v>4.0990532334452763E-6</v>
      </c>
      <c r="H49" s="6">
        <f>H48*1000</f>
        <v>1.5349127701713599E-5</v>
      </c>
      <c r="I49" s="6">
        <f>I48*1000</f>
        <v>3.6117940698642327E-5</v>
      </c>
      <c r="J49" s="6">
        <f>J48*1000</f>
        <v>6.3005043887597221E-5</v>
      </c>
      <c r="K49" s="6">
        <f>K48*1000</f>
        <v>2.1643662791698956E-3</v>
      </c>
    </row>
    <row r="50" spans="1:11" x14ac:dyDescent="0.25">
      <c r="A50" s="6" t="s">
        <v>58</v>
      </c>
      <c r="D50" s="6">
        <f>G21*G5/1000</f>
        <v>2.3670886075949367E-2</v>
      </c>
      <c r="F50" s="42"/>
      <c r="G50" s="42"/>
      <c r="H50" s="42"/>
      <c r="I50" s="42"/>
      <c r="J50" s="6"/>
      <c r="K50" s="42"/>
    </row>
    <row r="51" spans="1:11" x14ac:dyDescent="0.25">
      <c r="A51" s="6" t="s">
        <v>60</v>
      </c>
      <c r="D51" s="6">
        <f t="shared" ref="D51:K51" si="13">SUM(D49:D50)</f>
        <v>4.6164399552225954E-2</v>
      </c>
      <c r="E51" s="6">
        <f t="shared" si="13"/>
        <v>7.0262091564051773E-3</v>
      </c>
      <c r="F51" s="6">
        <f t="shared" si="13"/>
        <v>8.2074190648411243E-5</v>
      </c>
      <c r="G51" s="6">
        <f t="shared" si="13"/>
        <v>4.0990532334452763E-6</v>
      </c>
      <c r="H51" s="6">
        <f t="shared" si="13"/>
        <v>1.5349127701713599E-5</v>
      </c>
      <c r="I51" s="6">
        <f t="shared" si="13"/>
        <v>3.6117940698642327E-5</v>
      </c>
      <c r="J51" s="6">
        <f t="shared" si="13"/>
        <v>6.3005043887597221E-5</v>
      </c>
      <c r="K51" s="6">
        <f t="shared" si="13"/>
        <v>2.1643662791698956E-3</v>
      </c>
    </row>
    <row r="55" spans="1:11" ht="14.4" x14ac:dyDescent="0.25">
      <c r="A55" s="7" t="s">
        <v>227</v>
      </c>
      <c r="B55" s="42"/>
      <c r="C55" s="42"/>
      <c r="D55" s="8" t="s">
        <v>95</v>
      </c>
      <c r="E55" s="42"/>
      <c r="F55" s="42"/>
      <c r="G55" s="42"/>
      <c r="H55" s="42"/>
      <c r="I55" s="42"/>
      <c r="J55" s="42"/>
      <c r="K55" s="42"/>
    </row>
    <row r="56" spans="1:11" ht="55.2" x14ac:dyDescent="0.25">
      <c r="A56" s="3" t="s">
        <v>25</v>
      </c>
      <c r="B56" s="3" t="s">
        <v>52</v>
      </c>
      <c r="C56" s="3" t="s">
        <v>53</v>
      </c>
      <c r="D56" s="4" t="s">
        <v>27</v>
      </c>
      <c r="E56" s="4" t="s">
        <v>28</v>
      </c>
      <c r="F56" s="4" t="s">
        <v>29</v>
      </c>
      <c r="G56" s="4" t="s">
        <v>30</v>
      </c>
      <c r="H56" s="4" t="s">
        <v>31</v>
      </c>
      <c r="I56" s="4" t="s">
        <v>32</v>
      </c>
      <c r="J56" s="4" t="s">
        <v>33</v>
      </c>
      <c r="K56" s="4" t="s">
        <v>34</v>
      </c>
    </row>
    <row r="57" spans="1:11" x14ac:dyDescent="0.25">
      <c r="A57" s="42"/>
      <c r="B57" s="42"/>
      <c r="C57" s="42"/>
      <c r="D57" s="5" t="s">
        <v>35</v>
      </c>
      <c r="E57" s="5" t="s">
        <v>36</v>
      </c>
      <c r="F57" s="5" t="s">
        <v>37</v>
      </c>
      <c r="G57" s="5" t="s">
        <v>38</v>
      </c>
      <c r="H57" s="5" t="s">
        <v>39</v>
      </c>
      <c r="I57" s="5" t="s">
        <v>40</v>
      </c>
      <c r="J57" s="5" t="s">
        <v>41</v>
      </c>
      <c r="K57" s="5" t="s">
        <v>42</v>
      </c>
    </row>
    <row r="58" spans="1:11" x14ac:dyDescent="0.25">
      <c r="A58" s="6" t="s">
        <v>43</v>
      </c>
      <c r="B58" s="6">
        <f>J21*J4/1000000</f>
        <v>1.039349593495935E-4</v>
      </c>
      <c r="C58" s="6" t="s">
        <v>54</v>
      </c>
      <c r="D58" s="6">
        <f>D39*B58</f>
        <v>9.2294243902439025E-5</v>
      </c>
      <c r="E58" s="6">
        <f>E39*B58</f>
        <v>2.8789983739837401E-5</v>
      </c>
      <c r="F58" s="6">
        <f>F39*B58</f>
        <v>3.367492682926829E-7</v>
      </c>
      <c r="G58" s="6">
        <f>G39*B58</f>
        <v>1.6525658536585365E-8</v>
      </c>
      <c r="H58" s="6">
        <f>H39*B58</f>
        <v>2.3697170731707319E-8</v>
      </c>
      <c r="I58" s="6">
        <f>I39*B58</f>
        <v>1.4758764227642278E-7</v>
      </c>
      <c r="J58" s="6">
        <f>J39*B58</f>
        <v>2.5775869918699189E-7</v>
      </c>
      <c r="K58" s="6">
        <f>K39*B58</f>
        <v>2.5879804878048779E-7</v>
      </c>
    </row>
    <row r="59" spans="1:11" x14ac:dyDescent="0.25">
      <c r="A59" s="6" t="s">
        <v>91</v>
      </c>
      <c r="B59" s="6">
        <f>J21*J6</f>
        <v>4.975609756097561</v>
      </c>
      <c r="C59" s="6" t="s">
        <v>55</v>
      </c>
      <c r="D59" s="6">
        <f>D40*B59/1000</f>
        <v>9.8517073170731691E-7</v>
      </c>
      <c r="E59" s="6">
        <f>E40*B59/1000</f>
        <v>3.3038048780487807E-7</v>
      </c>
      <c r="F59" s="6">
        <f>F40*B59/1000</f>
        <v>3.6023414634146339E-9</v>
      </c>
      <c r="G59" s="6">
        <f>G40*B59/1000</f>
        <v>3.4729756097560977E-10</v>
      </c>
      <c r="H59" s="6">
        <f>H40*B59/1000</f>
        <v>2.3136585365853658E-8</v>
      </c>
      <c r="I59" s="6">
        <f>I40*B59/1000</f>
        <v>1.9305365853658535E-9</v>
      </c>
      <c r="J59" s="6">
        <f>J40*B59/1000</f>
        <v>3.1943414634146337E-9</v>
      </c>
      <c r="K59" s="6">
        <f>K40*B59/1000</f>
        <v>5.0253658536585367E-6</v>
      </c>
    </row>
    <row r="60" spans="1:11" x14ac:dyDescent="0.25">
      <c r="A60" s="6" t="s">
        <v>56</v>
      </c>
      <c r="D60" s="6">
        <f t="shared" ref="D60:K60" si="14">SUM(D58:D59)</f>
        <v>9.3279414634146339E-5</v>
      </c>
      <c r="E60" s="6">
        <f t="shared" si="14"/>
        <v>2.9120364227642278E-5</v>
      </c>
      <c r="F60" s="6">
        <f t="shared" si="14"/>
        <v>3.4035160975609752E-7</v>
      </c>
      <c r="G60" s="6">
        <f t="shared" si="14"/>
        <v>1.6872956097560974E-8</v>
      </c>
      <c r="H60" s="6">
        <f t="shared" si="14"/>
        <v>4.6833756097560973E-8</v>
      </c>
      <c r="I60" s="6">
        <f t="shared" si="14"/>
        <v>1.4951817886178864E-7</v>
      </c>
      <c r="J60" s="6">
        <f t="shared" si="14"/>
        <v>2.6095304065040651E-7</v>
      </c>
      <c r="K60" s="6">
        <f t="shared" si="14"/>
        <v>5.2841639024390247E-6</v>
      </c>
    </row>
    <row r="61" spans="1:11" x14ac:dyDescent="0.25">
      <c r="A61" s="6" t="s">
        <v>57</v>
      </c>
      <c r="D61" s="6">
        <f>D60*1000</f>
        <v>9.3279414634146338E-2</v>
      </c>
      <c r="E61" s="6">
        <f t="shared" ref="E61:G61" si="15">E60*1000</f>
        <v>2.9120364227642279E-2</v>
      </c>
      <c r="F61" s="6">
        <f t="shared" si="15"/>
        <v>3.4035160975609752E-4</v>
      </c>
      <c r="G61" s="6">
        <f t="shared" si="15"/>
        <v>1.6872956097560976E-5</v>
      </c>
      <c r="H61" s="6">
        <f>H60*1000</f>
        <v>4.6833756097560975E-5</v>
      </c>
      <c r="I61" s="6">
        <f>I60*1000</f>
        <v>1.4951817886178865E-4</v>
      </c>
      <c r="J61" s="6">
        <f>J60*1000</f>
        <v>2.6095304065040651E-4</v>
      </c>
      <c r="K61" s="6">
        <f>K60*1000</f>
        <v>5.2841639024390243E-3</v>
      </c>
    </row>
    <row r="62" spans="1:11" x14ac:dyDescent="0.25">
      <c r="A62" s="6" t="s">
        <v>58</v>
      </c>
      <c r="D62" s="6">
        <f>J21*J5/1000</f>
        <v>9.8682926829268297E-2</v>
      </c>
      <c r="F62" s="42"/>
      <c r="G62" s="42"/>
      <c r="H62" s="42"/>
      <c r="I62" s="42"/>
      <c r="J62" s="6"/>
      <c r="K62" s="42"/>
    </row>
    <row r="63" spans="1:11" x14ac:dyDescent="0.25">
      <c r="A63" s="6" t="s">
        <v>60</v>
      </c>
      <c r="D63" s="6">
        <f t="shared" ref="D63:K63" si="16">SUM(D61:D62)</f>
        <v>0.19196234146341462</v>
      </c>
      <c r="E63" s="6">
        <f t="shared" si="16"/>
        <v>2.9120364227642279E-2</v>
      </c>
      <c r="F63" s="6">
        <f t="shared" si="16"/>
        <v>3.4035160975609752E-4</v>
      </c>
      <c r="G63" s="6">
        <f t="shared" si="16"/>
        <v>1.6872956097560976E-5</v>
      </c>
      <c r="H63" s="6">
        <f t="shared" si="16"/>
        <v>4.6833756097560975E-5</v>
      </c>
      <c r="I63" s="6">
        <f t="shared" si="16"/>
        <v>1.4951817886178865E-4</v>
      </c>
      <c r="J63" s="6">
        <f t="shared" si="16"/>
        <v>2.6095304065040651E-4</v>
      </c>
      <c r="K63" s="6">
        <f t="shared" si="16"/>
        <v>5.2841639024390243E-3</v>
      </c>
    </row>
    <row r="69" spans="1:11" ht="14.4" x14ac:dyDescent="0.25">
      <c r="A69" s="7" t="s">
        <v>228</v>
      </c>
      <c r="B69" s="42"/>
      <c r="C69" s="42"/>
      <c r="D69" s="8" t="s">
        <v>95</v>
      </c>
      <c r="E69" s="42"/>
      <c r="F69" s="42"/>
      <c r="G69" s="42"/>
      <c r="H69" s="42"/>
      <c r="I69" s="42"/>
      <c r="J69" s="42"/>
      <c r="K69" s="42"/>
    </row>
    <row r="70" spans="1:11" ht="55.2" x14ac:dyDescent="0.25">
      <c r="A70" s="3" t="s">
        <v>25</v>
      </c>
      <c r="B70" s="3" t="s">
        <v>52</v>
      </c>
      <c r="C70" s="3" t="s">
        <v>53</v>
      </c>
      <c r="D70" s="4" t="s">
        <v>27</v>
      </c>
      <c r="E70" s="4" t="s">
        <v>28</v>
      </c>
      <c r="F70" s="4" t="s">
        <v>29</v>
      </c>
      <c r="G70" s="4" t="s">
        <v>30</v>
      </c>
      <c r="H70" s="4" t="s">
        <v>31</v>
      </c>
      <c r="I70" s="4" t="s">
        <v>32</v>
      </c>
      <c r="J70" s="4" t="s">
        <v>33</v>
      </c>
      <c r="K70" s="4" t="s">
        <v>34</v>
      </c>
    </row>
    <row r="71" spans="1:11" x14ac:dyDescent="0.25">
      <c r="A71" s="42"/>
      <c r="B71" s="42"/>
      <c r="C71" s="42"/>
      <c r="D71" s="5" t="s">
        <v>35</v>
      </c>
      <c r="E71" s="5" t="s">
        <v>36</v>
      </c>
      <c r="F71" s="5" t="s">
        <v>37</v>
      </c>
      <c r="G71" s="5" t="s">
        <v>38</v>
      </c>
      <c r="H71" s="5" t="s">
        <v>39</v>
      </c>
      <c r="I71" s="5" t="s">
        <v>40</v>
      </c>
      <c r="J71" s="5" t="s">
        <v>41</v>
      </c>
      <c r="K71" s="5" t="s">
        <v>42</v>
      </c>
    </row>
    <row r="72" spans="1:11" x14ac:dyDescent="0.25">
      <c r="A72" s="6" t="s">
        <v>43</v>
      </c>
      <c r="B72" s="6">
        <f>B58</f>
        <v>1.039349593495935E-4</v>
      </c>
      <c r="C72" s="6" t="s">
        <v>54</v>
      </c>
      <c r="D72" s="6">
        <f>D39*B72</f>
        <v>9.2294243902439025E-5</v>
      </c>
      <c r="E72" s="6">
        <f>E39*B72</f>
        <v>2.8789983739837401E-5</v>
      </c>
      <c r="F72" s="6">
        <f>F39*B72</f>
        <v>3.367492682926829E-7</v>
      </c>
      <c r="G72" s="6">
        <f>G39*B72</f>
        <v>1.6525658536585365E-8</v>
      </c>
      <c r="H72" s="6">
        <f>H39*B72</f>
        <v>2.3697170731707319E-8</v>
      </c>
      <c r="I72" s="6">
        <f>I39*B72</f>
        <v>1.4758764227642278E-7</v>
      </c>
      <c r="J72" s="6">
        <f>J39*B72</f>
        <v>2.5775869918699189E-7</v>
      </c>
      <c r="K72" s="6">
        <f>K39*B72</f>
        <v>2.5879804878048779E-7</v>
      </c>
    </row>
    <row r="73" spans="1:11" x14ac:dyDescent="0.25">
      <c r="A73" s="6" t="s">
        <v>91</v>
      </c>
      <c r="B73" s="6">
        <f>B59</f>
        <v>4.975609756097561</v>
      </c>
      <c r="C73" s="6" t="s">
        <v>55</v>
      </c>
      <c r="D73" s="6">
        <f>D40*B73/1000</f>
        <v>9.8517073170731691E-7</v>
      </c>
      <c r="E73" s="6">
        <f>E40*B73/1000</f>
        <v>3.3038048780487807E-7</v>
      </c>
      <c r="F73" s="6">
        <f>F40*B73/1000</f>
        <v>3.6023414634146339E-9</v>
      </c>
      <c r="G73" s="6">
        <f>G40*B73/1000</f>
        <v>3.4729756097560977E-10</v>
      </c>
      <c r="H73" s="6">
        <f>H40*B73/1000</f>
        <v>2.3136585365853658E-8</v>
      </c>
      <c r="I73" s="6">
        <f>I40*B73/1000</f>
        <v>1.9305365853658535E-9</v>
      </c>
      <c r="J73" s="6">
        <f>J40*B73/1000</f>
        <v>3.1943414634146337E-9</v>
      </c>
      <c r="K73" s="6">
        <f>K40*B73/1000</f>
        <v>5.0253658536585367E-6</v>
      </c>
    </row>
    <row r="74" spans="1:11" x14ac:dyDescent="0.25">
      <c r="A74" s="6" t="s">
        <v>56</v>
      </c>
      <c r="D74" s="6">
        <f t="shared" ref="D74:K74" si="17">SUM(D72:D73)</f>
        <v>9.3279414634146339E-5</v>
      </c>
      <c r="E74" s="6">
        <f t="shared" si="17"/>
        <v>2.9120364227642278E-5</v>
      </c>
      <c r="F74" s="6">
        <f t="shared" si="17"/>
        <v>3.4035160975609752E-7</v>
      </c>
      <c r="G74" s="6">
        <f t="shared" si="17"/>
        <v>1.6872956097560974E-8</v>
      </c>
      <c r="H74" s="6">
        <f t="shared" si="17"/>
        <v>4.6833756097560973E-8</v>
      </c>
      <c r="I74" s="6">
        <f t="shared" si="17"/>
        <v>1.4951817886178864E-7</v>
      </c>
      <c r="J74" s="6">
        <f t="shared" si="17"/>
        <v>2.6095304065040651E-7</v>
      </c>
      <c r="K74" s="6">
        <f t="shared" si="17"/>
        <v>5.2841639024390247E-6</v>
      </c>
    </row>
    <row r="75" spans="1:11" x14ac:dyDescent="0.25">
      <c r="A75" s="6" t="s">
        <v>57</v>
      </c>
      <c r="D75" s="6">
        <f>D74*1000</f>
        <v>9.3279414634146338E-2</v>
      </c>
      <c r="E75" s="6">
        <f t="shared" ref="E75:G75" si="18">E74*1000</f>
        <v>2.9120364227642279E-2</v>
      </c>
      <c r="F75" s="6">
        <f t="shared" si="18"/>
        <v>3.4035160975609752E-4</v>
      </c>
      <c r="G75" s="6">
        <f t="shared" si="18"/>
        <v>1.6872956097560976E-5</v>
      </c>
      <c r="H75" s="6">
        <f>H74*1000</f>
        <v>4.6833756097560975E-5</v>
      </c>
      <c r="I75" s="6">
        <f>I74*1000</f>
        <v>1.4951817886178865E-4</v>
      </c>
      <c r="J75" s="6">
        <f>J74*1000</f>
        <v>2.6095304065040651E-4</v>
      </c>
      <c r="K75" s="6">
        <f>K74*1000</f>
        <v>5.2841639024390243E-3</v>
      </c>
    </row>
    <row r="76" spans="1:11" x14ac:dyDescent="0.25">
      <c r="A76" s="6" t="s">
        <v>58</v>
      </c>
      <c r="D76" s="6">
        <f>D62</f>
        <v>9.8682926829268297E-2</v>
      </c>
      <c r="F76" s="42"/>
      <c r="G76" s="42"/>
      <c r="H76" s="42"/>
      <c r="I76" s="42"/>
      <c r="J76" s="6"/>
      <c r="K76" s="42"/>
    </row>
    <row r="77" spans="1:11" x14ac:dyDescent="0.25">
      <c r="A77" s="6" t="s">
        <v>60</v>
      </c>
      <c r="D77" s="6">
        <f t="shared" ref="D77:K77" si="19">SUM(D75:D76)</f>
        <v>0.19196234146341462</v>
      </c>
      <c r="E77" s="6">
        <f t="shared" si="19"/>
        <v>2.9120364227642279E-2</v>
      </c>
      <c r="F77" s="6">
        <f t="shared" si="19"/>
        <v>3.4035160975609752E-4</v>
      </c>
      <c r="G77" s="6">
        <f t="shared" si="19"/>
        <v>1.6872956097560976E-5</v>
      </c>
      <c r="H77" s="6">
        <f t="shared" si="19"/>
        <v>4.6833756097560975E-5</v>
      </c>
      <c r="I77" s="6">
        <f t="shared" si="19"/>
        <v>1.4951817886178865E-4</v>
      </c>
      <c r="J77" s="6">
        <f t="shared" si="19"/>
        <v>2.6095304065040651E-4</v>
      </c>
      <c r="K77" s="6">
        <f t="shared" si="19"/>
        <v>5.2841639024390243E-3</v>
      </c>
    </row>
    <row r="81" spans="1:11" ht="14.4" x14ac:dyDescent="0.25">
      <c r="A81" s="7" t="s">
        <v>229</v>
      </c>
      <c r="B81" s="42"/>
      <c r="C81" s="42"/>
      <c r="D81" s="8" t="s">
        <v>95</v>
      </c>
      <c r="E81" s="42"/>
      <c r="F81" s="42"/>
      <c r="G81" s="42"/>
      <c r="H81" s="42"/>
      <c r="I81" s="42"/>
      <c r="J81" s="42"/>
      <c r="K81" s="42"/>
    </row>
    <row r="82" spans="1:11" ht="55.2" x14ac:dyDescent="0.25">
      <c r="A82" s="3" t="s">
        <v>25</v>
      </c>
      <c r="B82" s="3" t="s">
        <v>52</v>
      </c>
      <c r="C82" s="3" t="s">
        <v>53</v>
      </c>
      <c r="D82" s="4" t="s">
        <v>27</v>
      </c>
      <c r="E82" s="4" t="s">
        <v>28</v>
      </c>
      <c r="F82" s="4" t="s">
        <v>29</v>
      </c>
      <c r="G82" s="4" t="s">
        <v>30</v>
      </c>
      <c r="H82" s="4" t="s">
        <v>31</v>
      </c>
      <c r="I82" s="4" t="s">
        <v>32</v>
      </c>
      <c r="J82" s="4" t="s">
        <v>33</v>
      </c>
      <c r="K82" s="4" t="s">
        <v>34</v>
      </c>
    </row>
    <row r="83" spans="1:11" x14ac:dyDescent="0.25">
      <c r="A83" s="42"/>
      <c r="B83" s="42"/>
      <c r="C83" s="42"/>
      <c r="D83" s="5" t="s">
        <v>35</v>
      </c>
      <c r="E83" s="5" t="s">
        <v>36</v>
      </c>
      <c r="F83" s="5" t="s">
        <v>37</v>
      </c>
      <c r="G83" s="5" t="s">
        <v>38</v>
      </c>
      <c r="H83" s="5" t="s">
        <v>39</v>
      </c>
      <c r="I83" s="5" t="s">
        <v>40</v>
      </c>
      <c r="J83" s="5" t="s">
        <v>41</v>
      </c>
      <c r="K83" s="5" t="s">
        <v>42</v>
      </c>
    </row>
    <row r="84" spans="1:11" x14ac:dyDescent="0.25">
      <c r="A84" s="6" t="s">
        <v>43</v>
      </c>
      <c r="B84" s="6">
        <f>B58</f>
        <v>1.039349593495935E-4</v>
      </c>
      <c r="C84" s="6" t="s">
        <v>54</v>
      </c>
      <c r="D84" s="6">
        <f>D39*B84</f>
        <v>9.2294243902439025E-5</v>
      </c>
      <c r="E84" s="6">
        <f>E39*B84</f>
        <v>2.8789983739837401E-5</v>
      </c>
      <c r="F84" s="6">
        <f>F39*B84</f>
        <v>3.367492682926829E-7</v>
      </c>
      <c r="G84" s="6">
        <f>G39*B84</f>
        <v>1.6525658536585365E-8</v>
      </c>
      <c r="H84" s="6">
        <f>H39*B84</f>
        <v>2.3697170731707319E-8</v>
      </c>
      <c r="I84" s="6">
        <f>I39*B84</f>
        <v>1.4758764227642278E-7</v>
      </c>
      <c r="J84" s="6">
        <f>J39*B84</f>
        <v>2.5775869918699189E-7</v>
      </c>
      <c r="K84" s="6">
        <f>K39*B84</f>
        <v>2.5879804878048779E-7</v>
      </c>
    </row>
    <row r="85" spans="1:11" x14ac:dyDescent="0.25">
      <c r="A85" s="6" t="s">
        <v>83</v>
      </c>
      <c r="B85" s="6">
        <f>B59</f>
        <v>4.975609756097561</v>
      </c>
      <c r="C85" s="6" t="s">
        <v>55</v>
      </c>
      <c r="D85" s="6">
        <f>D40*B85/1000</f>
        <v>9.8517073170731691E-7</v>
      </c>
      <c r="E85" s="6">
        <f>E40*B85/1000</f>
        <v>3.3038048780487807E-7</v>
      </c>
      <c r="F85" s="6">
        <f>F40*B85/1000</f>
        <v>3.6023414634146339E-9</v>
      </c>
      <c r="G85" s="6">
        <f>G40*B85/1000</f>
        <v>3.4729756097560977E-10</v>
      </c>
      <c r="H85" s="6">
        <f>H40*B85/1000</f>
        <v>2.3136585365853658E-8</v>
      </c>
      <c r="I85" s="6">
        <f>I40*B85/1000</f>
        <v>1.9305365853658535E-9</v>
      </c>
      <c r="J85" s="6">
        <f>J40*B85/1000</f>
        <v>3.1943414634146337E-9</v>
      </c>
      <c r="K85" s="6">
        <f>K40*B85/1000</f>
        <v>5.0253658536585367E-6</v>
      </c>
    </row>
    <row r="86" spans="1:11" x14ac:dyDescent="0.25">
      <c r="A86" s="6" t="s">
        <v>56</v>
      </c>
      <c r="D86" s="6">
        <f t="shared" ref="D86:K86" si="20">SUM(D84:D85)</f>
        <v>9.3279414634146339E-5</v>
      </c>
      <c r="E86" s="6">
        <f t="shared" si="20"/>
        <v>2.9120364227642278E-5</v>
      </c>
      <c r="F86" s="6">
        <f t="shared" si="20"/>
        <v>3.4035160975609752E-7</v>
      </c>
      <c r="G86" s="6">
        <f t="shared" si="20"/>
        <v>1.6872956097560974E-8</v>
      </c>
      <c r="H86" s="6">
        <f t="shared" si="20"/>
        <v>4.6833756097560973E-8</v>
      </c>
      <c r="I86" s="6">
        <f t="shared" si="20"/>
        <v>1.4951817886178864E-7</v>
      </c>
      <c r="J86" s="6">
        <f t="shared" si="20"/>
        <v>2.6095304065040651E-7</v>
      </c>
      <c r="K86" s="6">
        <f t="shared" si="20"/>
        <v>5.2841639024390247E-6</v>
      </c>
    </row>
    <row r="87" spans="1:11" x14ac:dyDescent="0.25">
      <c r="A87" s="6" t="s">
        <v>57</v>
      </c>
      <c r="D87" s="6">
        <f>D86*1000</f>
        <v>9.3279414634146338E-2</v>
      </c>
      <c r="E87" s="6">
        <f t="shared" ref="E87:G87" si="21">E86*1000</f>
        <v>2.9120364227642279E-2</v>
      </c>
      <c r="F87" s="6">
        <f t="shared" si="21"/>
        <v>3.4035160975609752E-4</v>
      </c>
      <c r="G87" s="6">
        <f t="shared" si="21"/>
        <v>1.6872956097560976E-5</v>
      </c>
      <c r="H87" s="6">
        <f>H86*1000</f>
        <v>4.6833756097560975E-5</v>
      </c>
      <c r="I87" s="6">
        <f>I86*1000</f>
        <v>1.4951817886178865E-4</v>
      </c>
      <c r="J87" s="6">
        <f>J86*1000</f>
        <v>2.6095304065040651E-4</v>
      </c>
      <c r="K87" s="6">
        <f>K86*1000</f>
        <v>5.2841639024390243E-3</v>
      </c>
    </row>
    <row r="88" spans="1:11" x14ac:dyDescent="0.25">
      <c r="A88" s="6" t="s">
        <v>58</v>
      </c>
      <c r="D88" s="6">
        <f>D62</f>
        <v>9.8682926829268297E-2</v>
      </c>
      <c r="F88" s="42"/>
      <c r="G88" s="42"/>
      <c r="H88" s="42"/>
      <c r="I88" s="42"/>
      <c r="J88" s="6"/>
      <c r="K88" s="42"/>
    </row>
    <row r="89" spans="1:11" x14ac:dyDescent="0.25">
      <c r="A89" s="6" t="s">
        <v>60</v>
      </c>
      <c r="D89" s="6">
        <f>SUM(D87:D88)</f>
        <v>0.19196234146341462</v>
      </c>
      <c r="E89" s="6">
        <f t="shared" ref="E89:G89" si="22">SUM(E87:E88)</f>
        <v>2.9120364227642279E-2</v>
      </c>
      <c r="F89" s="6">
        <f t="shared" si="22"/>
        <v>3.4035160975609752E-4</v>
      </c>
      <c r="G89" s="6">
        <f t="shared" si="22"/>
        <v>1.6872956097560976E-5</v>
      </c>
      <c r="H89" s="6">
        <f>SUM(H87:H88)</f>
        <v>4.6833756097560975E-5</v>
      </c>
      <c r="I89" s="6">
        <f>SUM(I87:I88)</f>
        <v>1.4951817886178865E-4</v>
      </c>
      <c r="J89" s="6">
        <f>SUM(J87:J88)</f>
        <v>2.6095304065040651E-4</v>
      </c>
      <c r="K89" s="6">
        <f>SUM(K87:K88)</f>
        <v>5.2841639024390243E-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1569D-8E2C-43DF-AD05-41463144CC9A}">
  <dimension ref="A1:K46"/>
  <sheetViews>
    <sheetView topLeftCell="A31" zoomScaleNormal="100" workbookViewId="0">
      <selection activeCell="E21" sqref="E21"/>
    </sheetView>
  </sheetViews>
  <sheetFormatPr defaultRowHeight="13.8" x14ac:dyDescent="0.25"/>
  <cols>
    <col min="1" max="1" width="36.21875" style="6" customWidth="1"/>
    <col min="2" max="2" width="11" style="6" customWidth="1"/>
    <col min="3" max="3" width="8.6640625" style="6"/>
    <col min="4" max="4" width="11.6640625" style="6" bestFit="1" customWidth="1"/>
    <col min="5" max="5" width="10.6640625" style="6" bestFit="1" customWidth="1"/>
    <col min="6" max="6" width="27.44140625" style="44" customWidth="1"/>
    <col min="7" max="7" width="11.77734375" style="44" customWidth="1"/>
    <col min="8" max="8" width="11.6640625" style="44" bestFit="1" customWidth="1"/>
    <col min="9" max="9" width="13.77734375" style="44" customWidth="1"/>
    <col min="10" max="10" width="13.44140625" style="44" customWidth="1"/>
    <col min="11" max="11" width="18.21875" style="44" customWidth="1"/>
    <col min="12" max="16384" width="8.88671875" style="44"/>
  </cols>
  <sheetData>
    <row r="1" spans="1:10" x14ac:dyDescent="0.25">
      <c r="A1" s="6" t="s">
        <v>6</v>
      </c>
      <c r="B1" s="6" t="s">
        <v>230</v>
      </c>
      <c r="C1" s="6" t="s">
        <v>231</v>
      </c>
      <c r="D1" s="6" t="s">
        <v>232</v>
      </c>
      <c r="E1" s="6" t="s">
        <v>233</v>
      </c>
      <c r="F1" s="46" t="s">
        <v>70</v>
      </c>
      <c r="G1" s="6" t="s">
        <v>230</v>
      </c>
      <c r="H1" s="6" t="s">
        <v>231</v>
      </c>
      <c r="I1" s="6" t="s">
        <v>232</v>
      </c>
      <c r="J1" s="6" t="s">
        <v>233</v>
      </c>
    </row>
    <row r="2" spans="1:10" ht="16.8" x14ac:dyDescent="0.25">
      <c r="A2" s="6" t="s">
        <v>234</v>
      </c>
      <c r="B2" s="6">
        <v>836</v>
      </c>
      <c r="C2" s="6">
        <v>1163</v>
      </c>
      <c r="D2" s="6">
        <v>1618</v>
      </c>
      <c r="E2" s="6">
        <v>2250</v>
      </c>
      <c r="F2" s="7" t="s">
        <v>88</v>
      </c>
      <c r="G2" s="6">
        <v>1</v>
      </c>
      <c r="H2" s="6">
        <v>1</v>
      </c>
      <c r="I2" s="6">
        <v>1</v>
      </c>
      <c r="J2" s="6">
        <v>1</v>
      </c>
    </row>
    <row r="3" spans="1:10" ht="16.8" x14ac:dyDescent="0.25">
      <c r="A3" s="6" t="s">
        <v>215</v>
      </c>
      <c r="B3" s="6">
        <v>30000</v>
      </c>
      <c r="C3" s="6">
        <v>30000</v>
      </c>
      <c r="D3" s="6">
        <v>30000</v>
      </c>
      <c r="E3" s="6">
        <v>30000</v>
      </c>
      <c r="F3" s="7" t="s">
        <v>89</v>
      </c>
      <c r="G3" s="44">
        <f>B4/B3</f>
        <v>4.5366666666666666E-2</v>
      </c>
      <c r="H3" s="44">
        <f t="shared" ref="H3:J3" si="0">C4/C3</f>
        <v>4.8033333333333331E-2</v>
      </c>
      <c r="I3" s="44">
        <f t="shared" si="0"/>
        <v>5.3033333333333335E-2</v>
      </c>
      <c r="J3" s="44">
        <f t="shared" si="0"/>
        <v>6.9800000000000001E-2</v>
      </c>
    </row>
    <row r="4" spans="1:10" ht="16.8" x14ac:dyDescent="0.25">
      <c r="A4" s="6" t="s">
        <v>216</v>
      </c>
      <c r="B4" s="6">
        <v>1361</v>
      </c>
      <c r="C4" s="6">
        <v>1441</v>
      </c>
      <c r="D4" s="6">
        <v>1591</v>
      </c>
      <c r="E4" s="6">
        <v>2094</v>
      </c>
      <c r="F4" s="7" t="s">
        <v>210</v>
      </c>
      <c r="G4" s="44">
        <f>B6/B3*10000</f>
        <v>17.333333333333332</v>
      </c>
      <c r="H4" s="44">
        <f t="shared" ref="H4:J4" si="1">C6/C3*10000</f>
        <v>20.333333333333332</v>
      </c>
      <c r="I4" s="44">
        <f t="shared" si="1"/>
        <v>22.466666666666669</v>
      </c>
      <c r="J4" s="44">
        <f t="shared" si="1"/>
        <v>25.066666666666666</v>
      </c>
    </row>
    <row r="5" spans="1:10" ht="16.8" x14ac:dyDescent="0.25">
      <c r="A5" s="6" t="s">
        <v>217</v>
      </c>
      <c r="B5" s="6">
        <v>51.1</v>
      </c>
      <c r="C5" s="6">
        <v>51.1</v>
      </c>
      <c r="D5" s="6">
        <v>51.1</v>
      </c>
      <c r="E5" s="6">
        <v>51.1</v>
      </c>
      <c r="F5" s="7" t="s">
        <v>211</v>
      </c>
      <c r="G5" s="44">
        <f>B7</f>
        <v>16.5</v>
      </c>
      <c r="H5" s="44">
        <f>C7</f>
        <v>19.3</v>
      </c>
      <c r="I5" s="44">
        <f>D7</f>
        <v>21.3</v>
      </c>
      <c r="J5" s="44">
        <f>E7</f>
        <v>23.8</v>
      </c>
    </row>
    <row r="6" spans="1:10" ht="16.8" x14ac:dyDescent="0.25">
      <c r="A6" s="6" t="s">
        <v>218</v>
      </c>
      <c r="B6" s="6">
        <v>52</v>
      </c>
      <c r="C6" s="6">
        <v>61</v>
      </c>
      <c r="D6" s="6">
        <v>67.400000000000006</v>
      </c>
      <c r="E6" s="6">
        <v>75.2</v>
      </c>
      <c r="F6" s="7" t="s">
        <v>212</v>
      </c>
      <c r="G6" s="44">
        <f>B9/B3*10000</f>
        <v>1.2</v>
      </c>
      <c r="H6" s="44">
        <f t="shared" ref="H6:J6" si="2">C9/C3*10000</f>
        <v>1.2</v>
      </c>
      <c r="I6" s="44">
        <f t="shared" si="2"/>
        <v>1.2</v>
      </c>
      <c r="J6" s="44">
        <f t="shared" si="2"/>
        <v>1.2</v>
      </c>
    </row>
    <row r="7" spans="1:10" ht="16.8" x14ac:dyDescent="0.25">
      <c r="A7" s="6" t="s">
        <v>219</v>
      </c>
      <c r="B7" s="6">
        <v>16.5</v>
      </c>
      <c r="C7" s="6">
        <v>19.3</v>
      </c>
      <c r="D7" s="6">
        <v>21.3</v>
      </c>
      <c r="E7" s="6">
        <v>23.8</v>
      </c>
    </row>
    <row r="8" spans="1:10" ht="16.8" x14ac:dyDescent="0.25">
      <c r="A8" s="6" t="s">
        <v>220</v>
      </c>
      <c r="B8" s="6">
        <v>0.113</v>
      </c>
      <c r="C8" s="6">
        <v>0.113</v>
      </c>
      <c r="D8" s="6">
        <v>0.113</v>
      </c>
      <c r="E8" s="6">
        <v>0.113</v>
      </c>
    </row>
    <row r="9" spans="1:10" ht="16.8" x14ac:dyDescent="0.25">
      <c r="A9" s="6" t="s">
        <v>221</v>
      </c>
      <c r="B9" s="6">
        <v>3.6</v>
      </c>
      <c r="C9" s="6">
        <v>3.6</v>
      </c>
      <c r="D9" s="6">
        <v>3.6</v>
      </c>
      <c r="E9" s="6">
        <v>3.6</v>
      </c>
    </row>
    <row r="13" spans="1:10" x14ac:dyDescent="0.25">
      <c r="A13" s="6" t="s">
        <v>70</v>
      </c>
    </row>
    <row r="14" spans="1:10" x14ac:dyDescent="0.25">
      <c r="A14" s="6" t="s">
        <v>9</v>
      </c>
      <c r="B14" s="6" t="s">
        <v>230</v>
      </c>
      <c r="C14" s="6" t="s">
        <v>231</v>
      </c>
      <c r="D14" s="6" t="s">
        <v>232</v>
      </c>
      <c r="E14" s="6" t="s">
        <v>233</v>
      </c>
      <c r="F14" s="6" t="s">
        <v>84</v>
      </c>
      <c r="G14" s="6" t="s">
        <v>230</v>
      </c>
      <c r="H14" s="6" t="s">
        <v>231</v>
      </c>
      <c r="I14" s="6" t="s">
        <v>232</v>
      </c>
      <c r="J14" s="6" t="s">
        <v>233</v>
      </c>
    </row>
    <row r="15" spans="1:10" x14ac:dyDescent="0.25">
      <c r="A15" s="6" t="s">
        <v>7</v>
      </c>
      <c r="B15" s="6">
        <f>1.2*((408-171)/408)</f>
        <v>0.69705882352941184</v>
      </c>
      <c r="C15" s="6">
        <f>1.2*((408-289)/408)</f>
        <v>0.35000000000000003</v>
      </c>
      <c r="D15" s="6">
        <f>1.2*((408-315)/408)</f>
        <v>0.27352941176470585</v>
      </c>
      <c r="E15" s="6">
        <f>1.2*((408-326)/408)</f>
        <v>0.2411764705882353</v>
      </c>
      <c r="F15" s="46" t="s">
        <v>85</v>
      </c>
      <c r="G15" s="44">
        <f>1/B15</f>
        <v>1.4345991561181433</v>
      </c>
      <c r="H15" s="44">
        <f t="shared" ref="H15:J15" si="3">1/C15</f>
        <v>2.8571428571428568</v>
      </c>
      <c r="I15" s="44">
        <f t="shared" si="3"/>
        <v>3.655913978494624</v>
      </c>
      <c r="J15" s="44">
        <f t="shared" si="3"/>
        <v>4.1463414634146343</v>
      </c>
    </row>
    <row r="16" spans="1:10" ht="16.8" x14ac:dyDescent="0.25">
      <c r="A16" s="6" t="s">
        <v>225</v>
      </c>
      <c r="B16" s="6">
        <f>250*((408-339)/408)</f>
        <v>42.279411764705884</v>
      </c>
      <c r="C16" s="6">
        <f>250*((408-321)/408)</f>
        <v>53.308823529411761</v>
      </c>
      <c r="D16" s="6">
        <f>250*((408-208)/408)</f>
        <v>122.54901960784314</v>
      </c>
      <c r="E16" s="6">
        <f>250*((408-126)/408)</f>
        <v>172.79411764705881</v>
      </c>
      <c r="F16" s="46" t="s">
        <v>225</v>
      </c>
      <c r="G16" s="44">
        <f>B16*G15</f>
        <v>60.654008438818558</v>
      </c>
      <c r="H16" s="44">
        <f t="shared" ref="H16:J16" si="4">C16*H15</f>
        <v>152.31092436974788</v>
      </c>
      <c r="I16" s="44">
        <f t="shared" si="4"/>
        <v>448.02867383512546</v>
      </c>
      <c r="J16" s="44">
        <f t="shared" si="4"/>
        <v>716.46341463414626</v>
      </c>
    </row>
    <row r="17" spans="1:11" x14ac:dyDescent="0.25">
      <c r="A17" s="6" t="s">
        <v>8</v>
      </c>
      <c r="B17" s="6">
        <f>0.45*((462-285)/462)</f>
        <v>0.17240259740259742</v>
      </c>
      <c r="C17" s="6">
        <f>0.45*((462-57)/462)</f>
        <v>0.39448051948051949</v>
      </c>
      <c r="D17" s="6">
        <f>0.45*((462-44)/462)</f>
        <v>0.40714285714285714</v>
      </c>
      <c r="E17" s="6">
        <f>0.45*((462-276)/462)</f>
        <v>0.18116883116883117</v>
      </c>
      <c r="F17" s="46" t="s">
        <v>8</v>
      </c>
      <c r="G17" s="44">
        <f>B17*G15</f>
        <v>0.24732862074634226</v>
      </c>
      <c r="H17" s="44">
        <f t="shared" ref="H17:J17" si="5">C17*H15</f>
        <v>1.1270871985157698</v>
      </c>
      <c r="I17" s="44">
        <f t="shared" si="5"/>
        <v>1.4884792626728112</v>
      </c>
      <c r="J17" s="44">
        <f t="shared" si="5"/>
        <v>0.75118783655369026</v>
      </c>
    </row>
    <row r="19" spans="1:11" x14ac:dyDescent="0.25">
      <c r="A19" s="6" t="s">
        <v>10</v>
      </c>
      <c r="B19" s="6" t="s">
        <v>230</v>
      </c>
      <c r="C19" s="6" t="s">
        <v>231</v>
      </c>
      <c r="D19" s="6" t="s">
        <v>232</v>
      </c>
      <c r="E19" s="6" t="s">
        <v>233</v>
      </c>
      <c r="F19" s="6" t="s">
        <v>86</v>
      </c>
      <c r="G19" s="6" t="s">
        <v>230</v>
      </c>
      <c r="H19" s="6" t="s">
        <v>231</v>
      </c>
      <c r="I19" s="6" t="s">
        <v>232</v>
      </c>
      <c r="J19" s="6" t="s">
        <v>233</v>
      </c>
    </row>
    <row r="20" spans="1:11" x14ac:dyDescent="0.25">
      <c r="A20" s="6" t="s">
        <v>7</v>
      </c>
      <c r="B20" s="6">
        <f>1.2*((408-184)/408)</f>
        <v>0.6588235294117647</v>
      </c>
      <c r="C20" s="6">
        <f>1.2*((408-294)/408)</f>
        <v>0.3352941176470588</v>
      </c>
      <c r="D20" s="6">
        <f>1.2*((408-313)/408)</f>
        <v>0.27941176470588236</v>
      </c>
      <c r="E20" s="6">
        <f>1.2*((408-321)/408)</f>
        <v>0.25588235294117645</v>
      </c>
      <c r="F20" s="46" t="s">
        <v>87</v>
      </c>
      <c r="G20" s="44">
        <f>1/B20</f>
        <v>1.5178571428571428</v>
      </c>
      <c r="H20" s="44">
        <f t="shared" ref="H20:J20" si="6">1/C20</f>
        <v>2.9824561403508776</v>
      </c>
      <c r="I20" s="44">
        <f t="shared" si="6"/>
        <v>3.5789473684210527</v>
      </c>
      <c r="J20" s="44">
        <f t="shared" si="6"/>
        <v>3.9080459770114944</v>
      </c>
    </row>
    <row r="21" spans="1:11" ht="16.8" x14ac:dyDescent="0.25">
      <c r="A21" s="6" t="s">
        <v>225</v>
      </c>
      <c r="B21" s="6">
        <f>250*((408-322)/408)</f>
        <v>52.696078431372548</v>
      </c>
      <c r="C21" s="6">
        <f>250*((408-263)/408)</f>
        <v>88.848039215686285</v>
      </c>
      <c r="D21" s="6">
        <f>250*((408-211)/408)</f>
        <v>120.7107843137255</v>
      </c>
      <c r="E21" s="6">
        <f>250*((408-97)/408)</f>
        <v>190.56372549019608</v>
      </c>
      <c r="F21" s="46" t="s">
        <v>225</v>
      </c>
      <c r="G21" s="44">
        <f>B21*G20</f>
        <v>79.985119047619037</v>
      </c>
      <c r="H21" s="44">
        <f t="shared" ref="H21:J21" si="7">C21*H20</f>
        <v>264.98538011695911</v>
      </c>
      <c r="I21" s="44">
        <f t="shared" si="7"/>
        <v>432.01754385964915</v>
      </c>
      <c r="J21" s="44">
        <f t="shared" si="7"/>
        <v>744.73180076628353</v>
      </c>
    </row>
    <row r="22" spans="1:11" x14ac:dyDescent="0.25">
      <c r="A22" s="6" t="s">
        <v>8</v>
      </c>
      <c r="B22" s="6">
        <f>0.45*((462-247)/462)</f>
        <v>0.20941558441558442</v>
      </c>
      <c r="C22" s="6">
        <f>0.45*((462-25)/462)</f>
        <v>0.42564935064935067</v>
      </c>
      <c r="D22" s="6">
        <f>0.45*((462-7)/462)</f>
        <v>0.44318181818181818</v>
      </c>
      <c r="E22" s="6">
        <f>0.45*((462-57)/462)</f>
        <v>0.39448051948051949</v>
      </c>
      <c r="F22" s="46" t="s">
        <v>8</v>
      </c>
      <c r="G22" s="44">
        <f>B22*G20</f>
        <v>0.31786294063079779</v>
      </c>
      <c r="H22" s="44">
        <f t="shared" ref="H22:J22" si="8">C22*H20</f>
        <v>1.2694805194805197</v>
      </c>
      <c r="I22" s="44">
        <f t="shared" si="8"/>
        <v>1.5861244019138756</v>
      </c>
      <c r="J22" s="44">
        <f t="shared" si="8"/>
        <v>1.5416480071652485</v>
      </c>
    </row>
    <row r="24" spans="1:11" x14ac:dyDescent="0.25">
      <c r="A24" s="6" t="s">
        <v>11</v>
      </c>
      <c r="B24" s="6" t="s">
        <v>230</v>
      </c>
      <c r="C24" s="6" t="s">
        <v>231</v>
      </c>
      <c r="D24" s="6" t="s">
        <v>232</v>
      </c>
      <c r="E24" s="6" t="s">
        <v>233</v>
      </c>
      <c r="F24" s="6" t="s">
        <v>92</v>
      </c>
      <c r="G24" s="6" t="s">
        <v>230</v>
      </c>
      <c r="H24" s="6" t="s">
        <v>231</v>
      </c>
      <c r="I24" s="6" t="s">
        <v>232</v>
      </c>
      <c r="J24" s="6" t="s">
        <v>233</v>
      </c>
    </row>
    <row r="25" spans="1:11" x14ac:dyDescent="0.25">
      <c r="A25" s="6" t="s">
        <v>7</v>
      </c>
      <c r="B25" s="6">
        <f>1.2*((408-212)/408)</f>
        <v>0.57647058823529407</v>
      </c>
      <c r="C25" s="6">
        <f>1.2*((408-291)/408)</f>
        <v>0.34411764705882347</v>
      </c>
      <c r="D25" s="6">
        <f>1.2*((408-310)/408)</f>
        <v>0.28823529411764703</v>
      </c>
      <c r="E25" s="6">
        <f>1.2*((408-314)/408)</f>
        <v>0.27647058823529408</v>
      </c>
      <c r="F25" s="46" t="s">
        <v>93</v>
      </c>
      <c r="G25" s="44">
        <f>1/B25</f>
        <v>1.7346938775510206</v>
      </c>
      <c r="H25" s="44">
        <f t="shared" ref="H25:J25" si="9">1/C25</f>
        <v>2.9059829059829063</v>
      </c>
      <c r="I25" s="44">
        <f t="shared" si="9"/>
        <v>3.4693877551020411</v>
      </c>
      <c r="J25" s="44">
        <f t="shared" si="9"/>
        <v>3.6170212765957452</v>
      </c>
    </row>
    <row r="26" spans="1:11" ht="16.8" x14ac:dyDescent="0.25">
      <c r="A26" s="6" t="s">
        <v>225</v>
      </c>
      <c r="B26" s="6">
        <f>250*((408-329)/408)</f>
        <v>48.406862745098039</v>
      </c>
      <c r="C26" s="6">
        <f>250*((408-260)/408)</f>
        <v>90.686274509803923</v>
      </c>
      <c r="D26" s="6">
        <f>250*((408-171)/208)</f>
        <v>284.85576923076923</v>
      </c>
      <c r="E26" s="6">
        <f>250*((408-121)/408)</f>
        <v>175.85784313725492</v>
      </c>
      <c r="F26" s="46" t="s">
        <v>225</v>
      </c>
      <c r="G26" s="44">
        <f>B26*G25</f>
        <v>83.971088435374156</v>
      </c>
      <c r="H26" s="44">
        <f t="shared" ref="H26:J26" si="10">C26*H25</f>
        <v>263.53276353276357</v>
      </c>
      <c r="I26" s="44">
        <f t="shared" si="10"/>
        <v>988.27511773940353</v>
      </c>
      <c r="J26" s="44">
        <f t="shared" si="10"/>
        <v>636.08156028368808</v>
      </c>
    </row>
    <row r="27" spans="1:11" x14ac:dyDescent="0.25">
      <c r="A27" s="6" t="s">
        <v>8</v>
      </c>
      <c r="B27" s="6">
        <f>0.45*((462-169)/462)</f>
        <v>0.28538961038961042</v>
      </c>
      <c r="C27" s="6">
        <f>0.45*((462-169)/41)</f>
        <v>3.2158536585365853</v>
      </c>
      <c r="D27" s="6">
        <f>0.45*((462-36)/462)</f>
        <v>0.41493506493506493</v>
      </c>
      <c r="E27" s="6">
        <f>0.45*((462-80)/462)</f>
        <v>0.37207792207792206</v>
      </c>
      <c r="F27" s="46" t="s">
        <v>8</v>
      </c>
      <c r="G27" s="44">
        <f>B27*G25</f>
        <v>0.4950636098595283</v>
      </c>
      <c r="H27" s="44">
        <f t="shared" ref="H27:J27" si="11">C27*H25</f>
        <v>9.345215759849907</v>
      </c>
      <c r="I27" s="44">
        <f t="shared" si="11"/>
        <v>1.4395706334481846</v>
      </c>
      <c r="J27" s="44">
        <f t="shared" si="11"/>
        <v>1.3458137607073779</v>
      </c>
    </row>
    <row r="31" spans="1:11" ht="55.2" x14ac:dyDescent="0.25">
      <c r="A31" s="3" t="s">
        <v>25</v>
      </c>
      <c r="B31" s="3" t="s">
        <v>26</v>
      </c>
      <c r="C31" s="3"/>
      <c r="D31" s="4" t="s">
        <v>27</v>
      </c>
      <c r="E31" s="4" t="s">
        <v>28</v>
      </c>
      <c r="F31" s="4" t="s">
        <v>29</v>
      </c>
      <c r="G31" s="4" t="s">
        <v>30</v>
      </c>
      <c r="H31" s="4" t="s">
        <v>31</v>
      </c>
      <c r="I31" s="4" t="s">
        <v>32</v>
      </c>
      <c r="J31" s="4" t="s">
        <v>33</v>
      </c>
      <c r="K31" s="4" t="s">
        <v>34</v>
      </c>
    </row>
    <row r="32" spans="1:11" x14ac:dyDescent="0.25">
      <c r="A32" s="42"/>
      <c r="B32" s="42"/>
      <c r="C32" s="42"/>
      <c r="D32" s="5" t="s">
        <v>35</v>
      </c>
      <c r="E32" s="5" t="s">
        <v>36</v>
      </c>
      <c r="F32" s="5" t="s">
        <v>37</v>
      </c>
      <c r="G32" s="5" t="s">
        <v>38</v>
      </c>
      <c r="H32" s="5" t="s">
        <v>39</v>
      </c>
      <c r="I32" s="5" t="s">
        <v>40</v>
      </c>
      <c r="J32" s="5" t="s">
        <v>41</v>
      </c>
      <c r="K32" s="5" t="s">
        <v>42</v>
      </c>
    </row>
    <row r="33" spans="1:11" x14ac:dyDescent="0.25">
      <c r="A33" s="7" t="s">
        <v>43</v>
      </c>
      <c r="B33" s="6" t="s">
        <v>44</v>
      </c>
      <c r="C33" s="42"/>
      <c r="D33" s="6">
        <v>0.88800000000000001</v>
      </c>
      <c r="E33" s="6">
        <v>0.27700000000000002</v>
      </c>
      <c r="F33" s="6">
        <f>0.00324</f>
        <v>3.2399999999999998E-3</v>
      </c>
      <c r="G33" s="6">
        <f>0.000159</f>
        <v>1.5899999999999999E-4</v>
      </c>
      <c r="H33" s="6">
        <f>0.000228</f>
        <v>2.2800000000000001E-4</v>
      </c>
      <c r="I33" s="6">
        <f>0.00142</f>
        <v>1.42E-3</v>
      </c>
      <c r="J33" s="6">
        <f>0.00248</f>
        <v>2.48E-3</v>
      </c>
      <c r="K33" s="6">
        <f>0.00249</f>
        <v>2.49E-3</v>
      </c>
    </row>
    <row r="34" spans="1:11" x14ac:dyDescent="0.25">
      <c r="A34" s="7" t="s">
        <v>90</v>
      </c>
      <c r="B34" s="6" t="s">
        <v>46</v>
      </c>
      <c r="D34" s="6">
        <f>0.000198</f>
        <v>1.9799999999999999E-4</v>
      </c>
      <c r="E34" s="6">
        <f>0.0000664</f>
        <v>6.6400000000000001E-5</v>
      </c>
      <c r="F34" s="6">
        <f>0.000000724</f>
        <v>7.2399999999999997E-7</v>
      </c>
      <c r="G34" s="6">
        <f>0.0000000698</f>
        <v>6.9800000000000003E-8</v>
      </c>
      <c r="H34" s="6">
        <f>0.00000465</f>
        <v>4.6500000000000004E-6</v>
      </c>
      <c r="I34" s="6">
        <f>0.000000388</f>
        <v>3.8799999999999998E-7</v>
      </c>
      <c r="J34" s="6">
        <f>0.000000642</f>
        <v>6.4199999999999995E-7</v>
      </c>
      <c r="K34" s="6">
        <f>0.00101</f>
        <v>1.01E-3</v>
      </c>
    </row>
    <row r="38" spans="1:11" ht="14.4" x14ac:dyDescent="0.25">
      <c r="A38" s="7" t="s">
        <v>235</v>
      </c>
      <c r="B38" s="42"/>
      <c r="C38" s="42"/>
      <c r="D38" s="8" t="s">
        <v>163</v>
      </c>
      <c r="E38" s="42"/>
      <c r="F38" s="42"/>
      <c r="G38" s="42"/>
      <c r="H38" s="42"/>
      <c r="I38" s="42"/>
      <c r="J38" s="42"/>
      <c r="K38" s="42"/>
    </row>
    <row r="39" spans="1:11" ht="55.2" x14ac:dyDescent="0.25">
      <c r="A39" s="3" t="s">
        <v>25</v>
      </c>
      <c r="B39" s="3" t="s">
        <v>52</v>
      </c>
      <c r="C39" s="3" t="s">
        <v>53</v>
      </c>
      <c r="D39" s="4" t="s">
        <v>27</v>
      </c>
      <c r="E39" s="4" t="s">
        <v>28</v>
      </c>
      <c r="F39" s="4" t="s">
        <v>29</v>
      </c>
      <c r="G39" s="4" t="s">
        <v>30</v>
      </c>
      <c r="H39" s="4" t="s">
        <v>31</v>
      </c>
      <c r="I39" s="4" t="s">
        <v>32</v>
      </c>
      <c r="J39" s="4" t="s">
        <v>33</v>
      </c>
      <c r="K39" s="4" t="s">
        <v>34</v>
      </c>
    </row>
    <row r="40" spans="1:11" x14ac:dyDescent="0.25">
      <c r="A40" s="42"/>
      <c r="B40" s="42"/>
      <c r="C40" s="42"/>
      <c r="D40" s="5" t="s">
        <v>35</v>
      </c>
      <c r="E40" s="5" t="s">
        <v>36</v>
      </c>
      <c r="F40" s="5" t="s">
        <v>37</v>
      </c>
      <c r="G40" s="5" t="s">
        <v>38</v>
      </c>
      <c r="H40" s="5" t="s">
        <v>39</v>
      </c>
      <c r="I40" s="5" t="s">
        <v>40</v>
      </c>
      <c r="J40" s="5" t="s">
        <v>41</v>
      </c>
      <c r="K40" s="5" t="s">
        <v>42</v>
      </c>
    </row>
    <row r="41" spans="1:11" x14ac:dyDescent="0.25">
      <c r="A41" s="6" t="s">
        <v>43</v>
      </c>
      <c r="B41" s="6">
        <f>J20*J4/1000000</f>
        <v>9.7961685823754794E-5</v>
      </c>
      <c r="C41" s="6" t="s">
        <v>54</v>
      </c>
      <c r="D41" s="6">
        <f>D33*B41</f>
        <v>8.6989977011494253E-5</v>
      </c>
      <c r="E41" s="6">
        <f>E33*B41</f>
        <v>2.713538697318008E-5</v>
      </c>
      <c r="F41" s="6">
        <f>F33*B41</f>
        <v>3.1739586206896552E-7</v>
      </c>
      <c r="G41" s="6">
        <f>G33*B41</f>
        <v>1.5575908045977012E-8</v>
      </c>
      <c r="H41" s="6">
        <f>H33*B41</f>
        <v>2.2335264367816096E-8</v>
      </c>
      <c r="I41" s="6">
        <f>I33*B41</f>
        <v>1.3910559386973182E-7</v>
      </c>
      <c r="J41" s="6">
        <f>J33*B41</f>
        <v>2.4294498084291191E-7</v>
      </c>
      <c r="K41" s="6">
        <f>K33*B41</f>
        <v>2.4392459770114944E-7</v>
      </c>
    </row>
    <row r="42" spans="1:11" x14ac:dyDescent="0.25">
      <c r="A42" s="6" t="s">
        <v>91</v>
      </c>
      <c r="B42" s="6">
        <f>J20*J6</f>
        <v>4.6896551724137927</v>
      </c>
      <c r="C42" s="6" t="s">
        <v>55</v>
      </c>
      <c r="D42" s="6">
        <f>D34*B42/1000</f>
        <v>9.2855172413793094E-7</v>
      </c>
      <c r="E42" s="6">
        <f>E34*B42/1000</f>
        <v>3.1139310344827585E-7</v>
      </c>
      <c r="F42" s="6">
        <f>F34*B42/1000</f>
        <v>3.3953103448275855E-9</v>
      </c>
      <c r="G42" s="6">
        <f>G34*B42/1000</f>
        <v>3.2733793103448273E-10</v>
      </c>
      <c r="H42" s="6">
        <f>H34*B42/1000</f>
        <v>2.1806896551724139E-8</v>
      </c>
      <c r="I42" s="6">
        <f>I34*B42/1000</f>
        <v>1.8195862068965513E-9</v>
      </c>
      <c r="J42" s="6">
        <f>J34*B42/1000</f>
        <v>3.0107586206896545E-9</v>
      </c>
      <c r="K42" s="6">
        <f>K34*B42/1000</f>
        <v>4.7365517241379303E-6</v>
      </c>
    </row>
    <row r="43" spans="1:11" x14ac:dyDescent="0.25">
      <c r="A43" s="6" t="s">
        <v>56</v>
      </c>
      <c r="D43" s="6">
        <f t="shared" ref="D43:K43" si="12">SUM(D41:D42)</f>
        <v>8.7918528735632189E-5</v>
      </c>
      <c r="E43" s="6">
        <f t="shared" si="12"/>
        <v>2.7446780076628355E-5</v>
      </c>
      <c r="F43" s="6">
        <f t="shared" si="12"/>
        <v>3.2079117241379308E-7</v>
      </c>
      <c r="G43" s="6">
        <f t="shared" si="12"/>
        <v>1.5903245977011495E-8</v>
      </c>
      <c r="H43" s="6">
        <f t="shared" si="12"/>
        <v>4.4142160919540235E-8</v>
      </c>
      <c r="I43" s="6">
        <f t="shared" si="12"/>
        <v>1.4092518007662836E-7</v>
      </c>
      <c r="J43" s="6">
        <f t="shared" si="12"/>
        <v>2.4595573946360158E-7</v>
      </c>
      <c r="K43" s="6">
        <f t="shared" si="12"/>
        <v>4.9804763218390801E-6</v>
      </c>
    </row>
    <row r="44" spans="1:11" x14ac:dyDescent="0.25">
      <c r="A44" s="6" t="s">
        <v>57</v>
      </c>
      <c r="D44" s="6">
        <f>D43*1000</f>
        <v>8.791852873563219E-2</v>
      </c>
      <c r="E44" s="6">
        <f t="shared" ref="E44:G44" si="13">E43*1000</f>
        <v>2.7446780076628353E-2</v>
      </c>
      <c r="F44" s="6">
        <f t="shared" si="13"/>
        <v>3.2079117241379311E-4</v>
      </c>
      <c r="G44" s="6">
        <f t="shared" si="13"/>
        <v>1.5903245977011495E-5</v>
      </c>
      <c r="H44" s="6">
        <f>H43*1000</f>
        <v>4.4142160919540238E-5</v>
      </c>
      <c r="I44" s="6">
        <f>I43*1000</f>
        <v>1.4092518007662836E-4</v>
      </c>
      <c r="J44" s="6">
        <f>J43*1000</f>
        <v>2.4595573946360158E-4</v>
      </c>
      <c r="K44" s="6">
        <f>K43*1000</f>
        <v>4.9804763218390799E-3</v>
      </c>
    </row>
    <row r="45" spans="1:11" x14ac:dyDescent="0.25">
      <c r="A45" s="6" t="s">
        <v>58</v>
      </c>
      <c r="D45" s="6">
        <f>J20*J5/1000</f>
        <v>9.3011494252873569E-2</v>
      </c>
      <c r="F45" s="42"/>
      <c r="G45" s="42"/>
      <c r="H45" s="42"/>
      <c r="I45" s="42"/>
      <c r="J45" s="6"/>
      <c r="K45" s="42"/>
    </row>
    <row r="46" spans="1:11" x14ac:dyDescent="0.25">
      <c r="A46" s="6" t="s">
        <v>60</v>
      </c>
      <c r="D46" s="6">
        <f t="shared" ref="D46:K46" si="14">SUM(D44:D45)</f>
        <v>0.18093002298850575</v>
      </c>
      <c r="E46" s="6">
        <f t="shared" si="14"/>
        <v>2.7446780076628353E-2</v>
      </c>
      <c r="F46" s="6">
        <f t="shared" si="14"/>
        <v>3.2079117241379311E-4</v>
      </c>
      <c r="G46" s="6">
        <f t="shared" si="14"/>
        <v>1.5903245977011495E-5</v>
      </c>
      <c r="H46" s="6">
        <f t="shared" si="14"/>
        <v>4.4142160919540238E-5</v>
      </c>
      <c r="I46" s="6">
        <f t="shared" si="14"/>
        <v>1.4092518007662836E-4</v>
      </c>
      <c r="J46" s="6">
        <f t="shared" si="14"/>
        <v>2.4595573946360158E-4</v>
      </c>
      <c r="K46" s="6">
        <f t="shared" si="14"/>
        <v>4.9804763218390799E-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A0330-B6BD-4ED7-AFC0-534D3B37A583}">
  <dimension ref="A1:K45"/>
  <sheetViews>
    <sheetView zoomScaleNormal="100" workbookViewId="0">
      <selection activeCell="F16" sqref="F16"/>
    </sheetView>
  </sheetViews>
  <sheetFormatPr defaultRowHeight="13.8" x14ac:dyDescent="0.25"/>
  <cols>
    <col min="1" max="1" width="36.21875" style="6" customWidth="1"/>
    <col min="2" max="2" width="11" style="6" customWidth="1"/>
    <col min="3" max="3" width="8.6640625" style="6"/>
    <col min="4" max="5" width="11.6640625" style="6" bestFit="1" customWidth="1"/>
    <col min="6" max="6" width="27.44140625" style="44" customWidth="1"/>
    <col min="7" max="7" width="11.77734375" style="44" customWidth="1"/>
    <col min="8" max="8" width="11.6640625" style="44" bestFit="1" customWidth="1"/>
    <col min="9" max="9" width="13.77734375" style="44" customWidth="1"/>
    <col min="10" max="10" width="13.44140625" style="44" customWidth="1"/>
    <col min="11" max="11" width="18.21875" style="44" customWidth="1"/>
    <col min="12" max="16384" width="8.88671875" style="44"/>
  </cols>
  <sheetData>
    <row r="1" spans="1:10" x14ac:dyDescent="0.25">
      <c r="A1" s="6" t="s">
        <v>175</v>
      </c>
      <c r="B1" s="6" t="s">
        <v>230</v>
      </c>
      <c r="C1" s="6" t="s">
        <v>231</v>
      </c>
      <c r="D1" s="6" t="s">
        <v>232</v>
      </c>
      <c r="E1" s="6" t="s">
        <v>233</v>
      </c>
      <c r="F1" s="46" t="s">
        <v>70</v>
      </c>
      <c r="G1" s="6" t="s">
        <v>230</v>
      </c>
      <c r="H1" s="6" t="s">
        <v>231</v>
      </c>
      <c r="I1" s="6" t="s">
        <v>232</v>
      </c>
      <c r="J1" s="6" t="s">
        <v>233</v>
      </c>
    </row>
    <row r="2" spans="1:10" ht="16.8" x14ac:dyDescent="0.25">
      <c r="A2" s="6" t="s">
        <v>234</v>
      </c>
      <c r="B2" s="6">
        <v>836</v>
      </c>
      <c r="C2" s="6">
        <v>1163</v>
      </c>
      <c r="D2" s="6">
        <v>1618</v>
      </c>
      <c r="E2" s="6">
        <v>2250</v>
      </c>
      <c r="F2" s="7" t="s">
        <v>88</v>
      </c>
      <c r="G2" s="6">
        <v>1</v>
      </c>
      <c r="H2" s="6">
        <v>1</v>
      </c>
      <c r="I2" s="6">
        <v>1</v>
      </c>
      <c r="J2" s="6">
        <v>1</v>
      </c>
    </row>
    <row r="3" spans="1:10" ht="16.8" x14ac:dyDescent="0.25">
      <c r="A3" s="6" t="s">
        <v>215</v>
      </c>
      <c r="B3" s="6">
        <v>30000</v>
      </c>
      <c r="C3" s="6">
        <v>30000</v>
      </c>
      <c r="D3" s="6">
        <v>30000</v>
      </c>
      <c r="E3" s="6">
        <v>30000</v>
      </c>
      <c r="F3" s="7" t="s">
        <v>89</v>
      </c>
      <c r="G3" s="44">
        <f>B4/B3</f>
        <v>4.5366666666666666E-2</v>
      </c>
      <c r="H3" s="44">
        <f t="shared" ref="H3:J3" si="0">C4/C3</f>
        <v>4.8033333333333331E-2</v>
      </c>
      <c r="I3" s="44">
        <f t="shared" si="0"/>
        <v>5.3033333333333335E-2</v>
      </c>
      <c r="J3" s="44">
        <f t="shared" si="0"/>
        <v>6.9800000000000001E-2</v>
      </c>
    </row>
    <row r="4" spans="1:10" ht="16.8" x14ac:dyDescent="0.25">
      <c r="A4" s="6" t="s">
        <v>216</v>
      </c>
      <c r="B4" s="6">
        <v>1361</v>
      </c>
      <c r="C4" s="6">
        <v>1441</v>
      </c>
      <c r="D4" s="6">
        <v>1591</v>
      </c>
      <c r="E4" s="6">
        <v>2094</v>
      </c>
      <c r="F4" s="7" t="s">
        <v>210</v>
      </c>
      <c r="G4" s="44">
        <f>B6/B3*10000</f>
        <v>17.333333333333332</v>
      </c>
      <c r="H4" s="44">
        <f t="shared" ref="H4:J4" si="1">C6/C3*10000</f>
        <v>20.333333333333332</v>
      </c>
      <c r="I4" s="44">
        <f t="shared" si="1"/>
        <v>22.466666666666669</v>
      </c>
      <c r="J4" s="44">
        <f t="shared" si="1"/>
        <v>25.066666666666666</v>
      </c>
    </row>
    <row r="5" spans="1:10" ht="16.8" x14ac:dyDescent="0.25">
      <c r="A5" s="6" t="s">
        <v>217</v>
      </c>
      <c r="B5" s="6">
        <v>51.1</v>
      </c>
      <c r="C5" s="6">
        <v>51.1</v>
      </c>
      <c r="D5" s="6">
        <v>51.1</v>
      </c>
      <c r="E5" s="6">
        <v>51.1</v>
      </c>
      <c r="F5" s="7" t="s">
        <v>211</v>
      </c>
      <c r="G5" s="44">
        <f>B7</f>
        <v>16.5</v>
      </c>
      <c r="H5" s="44">
        <f>C7</f>
        <v>19.3</v>
      </c>
      <c r="I5" s="44">
        <f>D7</f>
        <v>21.3</v>
      </c>
      <c r="J5" s="44">
        <f>E7</f>
        <v>23.8</v>
      </c>
    </row>
    <row r="6" spans="1:10" ht="16.8" x14ac:dyDescent="0.25">
      <c r="A6" s="6" t="s">
        <v>218</v>
      </c>
      <c r="B6" s="6">
        <v>52</v>
      </c>
      <c r="C6" s="6">
        <v>61</v>
      </c>
      <c r="D6" s="6">
        <v>67.400000000000006</v>
      </c>
      <c r="E6" s="6">
        <v>75.2</v>
      </c>
      <c r="F6" s="7" t="s">
        <v>212</v>
      </c>
      <c r="G6" s="44">
        <f>B9/B3*10000</f>
        <v>1.2</v>
      </c>
      <c r="H6" s="44">
        <f t="shared" ref="H6:J6" si="2">C9/C3*10000</f>
        <v>1.2</v>
      </c>
      <c r="I6" s="44">
        <f t="shared" si="2"/>
        <v>1.2</v>
      </c>
      <c r="J6" s="44">
        <f t="shared" si="2"/>
        <v>1.2</v>
      </c>
    </row>
    <row r="7" spans="1:10" ht="16.8" x14ac:dyDescent="0.25">
      <c r="A7" s="6" t="s">
        <v>219</v>
      </c>
      <c r="B7" s="6">
        <v>16.5</v>
      </c>
      <c r="C7" s="6">
        <v>19.3</v>
      </c>
      <c r="D7" s="6">
        <v>21.3</v>
      </c>
      <c r="E7" s="6">
        <v>23.8</v>
      </c>
    </row>
    <row r="8" spans="1:10" ht="16.8" x14ac:dyDescent="0.25">
      <c r="A8" s="6" t="s">
        <v>220</v>
      </c>
      <c r="B8" s="6">
        <v>0.113</v>
      </c>
      <c r="C8" s="6">
        <v>0.113</v>
      </c>
      <c r="D8" s="6">
        <v>0.113</v>
      </c>
      <c r="E8" s="6">
        <v>0.113</v>
      </c>
    </row>
    <row r="9" spans="1:10" ht="16.8" x14ac:dyDescent="0.25">
      <c r="A9" s="6" t="s">
        <v>221</v>
      </c>
      <c r="B9" s="6">
        <v>3.6</v>
      </c>
      <c r="C9" s="6">
        <v>3.6</v>
      </c>
      <c r="D9" s="6">
        <v>3.6</v>
      </c>
      <c r="E9" s="6">
        <v>3.6</v>
      </c>
    </row>
    <row r="11" spans="1:10" x14ac:dyDescent="0.25">
      <c r="A11" s="6" t="s">
        <v>70</v>
      </c>
    </row>
    <row r="12" spans="1:10" x14ac:dyDescent="0.25">
      <c r="A12" s="6" t="s">
        <v>9</v>
      </c>
      <c r="B12" s="6" t="s">
        <v>230</v>
      </c>
      <c r="C12" s="6" t="s">
        <v>231</v>
      </c>
      <c r="D12" s="6" t="s">
        <v>232</v>
      </c>
      <c r="E12" s="6" t="s">
        <v>233</v>
      </c>
      <c r="F12" s="6" t="s">
        <v>84</v>
      </c>
      <c r="G12" s="6" t="s">
        <v>230</v>
      </c>
      <c r="H12" s="6" t="s">
        <v>231</v>
      </c>
      <c r="I12" s="6" t="s">
        <v>232</v>
      </c>
      <c r="J12" s="6" t="s">
        <v>233</v>
      </c>
    </row>
    <row r="13" spans="1:10" x14ac:dyDescent="0.25">
      <c r="A13" s="6" t="s">
        <v>7</v>
      </c>
      <c r="B13" s="6">
        <f>1.2*((408-171)/408)</f>
        <v>0.69705882352941184</v>
      </c>
      <c r="C13" s="6">
        <f>1.2*((408-289)/408)</f>
        <v>0.35000000000000003</v>
      </c>
      <c r="D13" s="6">
        <f>1.2*((408-315)/408)</f>
        <v>0.27352941176470585</v>
      </c>
      <c r="E13" s="6">
        <f>1.2*((408-326)/408)</f>
        <v>0.2411764705882353</v>
      </c>
      <c r="F13" s="46" t="s">
        <v>85</v>
      </c>
      <c r="G13" s="44">
        <f>1/B13</f>
        <v>1.4345991561181433</v>
      </c>
      <c r="H13" s="44">
        <f t="shared" ref="H13:J13" si="3">1/C13</f>
        <v>2.8571428571428568</v>
      </c>
      <c r="I13" s="44">
        <f t="shared" si="3"/>
        <v>3.655913978494624</v>
      </c>
      <c r="J13" s="44">
        <f t="shared" si="3"/>
        <v>4.1463414634146343</v>
      </c>
    </row>
    <row r="14" spans="1:10" ht="16.8" x14ac:dyDescent="0.25">
      <c r="A14" s="6" t="s">
        <v>225</v>
      </c>
      <c r="B14" s="6">
        <f>250*((408-339)/408)</f>
        <v>42.279411764705884</v>
      </c>
      <c r="C14" s="6">
        <f>250*((408-321)/408)</f>
        <v>53.308823529411761</v>
      </c>
      <c r="D14" s="6">
        <f>250*((408-208)/408)</f>
        <v>122.54901960784314</v>
      </c>
      <c r="E14" s="6">
        <f>250*((408-126)/408)</f>
        <v>172.79411764705881</v>
      </c>
      <c r="F14" s="46" t="s">
        <v>225</v>
      </c>
      <c r="G14" s="44">
        <f>B14*G13</f>
        <v>60.654008438818558</v>
      </c>
      <c r="H14" s="44">
        <f t="shared" ref="H14:J14" si="4">C14*H13</f>
        <v>152.31092436974788</v>
      </c>
      <c r="I14" s="44">
        <f t="shared" si="4"/>
        <v>448.02867383512546</v>
      </c>
      <c r="J14" s="44">
        <f t="shared" si="4"/>
        <v>716.46341463414626</v>
      </c>
    </row>
    <row r="15" spans="1:10" x14ac:dyDescent="0.25">
      <c r="A15" s="6" t="s">
        <v>8</v>
      </c>
      <c r="B15" s="6">
        <f>0.45*((462-285)/462)</f>
        <v>0.17240259740259742</v>
      </c>
      <c r="C15" s="6">
        <f>0.45*((462-57)/462)</f>
        <v>0.39448051948051949</v>
      </c>
      <c r="D15" s="6">
        <f>0.45*((462-44)/462)</f>
        <v>0.40714285714285714</v>
      </c>
      <c r="E15" s="6">
        <f>0.45*((462-276)/462)</f>
        <v>0.18116883116883117</v>
      </c>
      <c r="F15" s="46" t="s">
        <v>8</v>
      </c>
      <c r="G15" s="44">
        <f>B15*G13</f>
        <v>0.24732862074634226</v>
      </c>
      <c r="H15" s="44">
        <f t="shared" ref="H15:J15" si="5">C15*H13</f>
        <v>1.1270871985157698</v>
      </c>
      <c r="I15" s="44">
        <f t="shared" si="5"/>
        <v>1.4884792626728112</v>
      </c>
      <c r="J15" s="44">
        <f t="shared" si="5"/>
        <v>0.75118783655369026</v>
      </c>
    </row>
    <row r="17" spans="1:11" x14ac:dyDescent="0.25">
      <c r="A17" s="6" t="s">
        <v>10</v>
      </c>
      <c r="B17" s="6" t="s">
        <v>230</v>
      </c>
      <c r="C17" s="6" t="s">
        <v>231</v>
      </c>
      <c r="D17" s="6" t="s">
        <v>232</v>
      </c>
      <c r="E17" s="6" t="s">
        <v>233</v>
      </c>
      <c r="F17" s="6" t="s">
        <v>86</v>
      </c>
      <c r="G17" s="6" t="s">
        <v>230</v>
      </c>
      <c r="H17" s="6" t="s">
        <v>231</v>
      </c>
      <c r="I17" s="6" t="s">
        <v>232</v>
      </c>
      <c r="J17" s="6" t="s">
        <v>233</v>
      </c>
    </row>
    <row r="18" spans="1:11" x14ac:dyDescent="0.25">
      <c r="A18" s="6" t="s">
        <v>7</v>
      </c>
      <c r="B18" s="6">
        <f>1.2*((408-184)/408)</f>
        <v>0.6588235294117647</v>
      </c>
      <c r="C18" s="6">
        <f>1.2*((408-294)/408)</f>
        <v>0.3352941176470588</v>
      </c>
      <c r="D18" s="6">
        <f>1.2*((408-313)/408)</f>
        <v>0.27941176470588236</v>
      </c>
      <c r="E18" s="6">
        <f>1.2*((408-321)/408)</f>
        <v>0.25588235294117645</v>
      </c>
      <c r="F18" s="46" t="s">
        <v>87</v>
      </c>
      <c r="G18" s="44">
        <f>1/B18</f>
        <v>1.5178571428571428</v>
      </c>
      <c r="H18" s="44">
        <f t="shared" ref="H18:J18" si="6">1/C18</f>
        <v>2.9824561403508776</v>
      </c>
      <c r="I18" s="44">
        <f t="shared" si="6"/>
        <v>3.5789473684210527</v>
      </c>
      <c r="J18" s="44">
        <f t="shared" si="6"/>
        <v>3.9080459770114944</v>
      </c>
    </row>
    <row r="19" spans="1:11" ht="16.8" x14ac:dyDescent="0.25">
      <c r="A19" s="6" t="s">
        <v>225</v>
      </c>
      <c r="B19" s="6">
        <f>250*((408-322)/408)</f>
        <v>52.696078431372548</v>
      </c>
      <c r="C19" s="6">
        <f>250*((408-263)/408)</f>
        <v>88.848039215686285</v>
      </c>
      <c r="D19" s="6">
        <f>250*((408-211)/408)</f>
        <v>120.7107843137255</v>
      </c>
      <c r="E19" s="6">
        <f>250*((408-97)/408)</f>
        <v>190.56372549019608</v>
      </c>
      <c r="F19" s="46" t="s">
        <v>225</v>
      </c>
      <c r="G19" s="44">
        <f>B19*G18</f>
        <v>79.985119047619037</v>
      </c>
      <c r="H19" s="44">
        <f t="shared" ref="H19:J19" si="7">C19*H18</f>
        <v>264.98538011695911</v>
      </c>
      <c r="I19" s="44">
        <f t="shared" si="7"/>
        <v>432.01754385964915</v>
      </c>
      <c r="J19" s="44">
        <f t="shared" si="7"/>
        <v>744.73180076628353</v>
      </c>
    </row>
    <row r="20" spans="1:11" x14ac:dyDescent="0.25">
      <c r="A20" s="6" t="s">
        <v>8</v>
      </c>
      <c r="B20" s="6">
        <f>0.45*((462-247)/462)</f>
        <v>0.20941558441558442</v>
      </c>
      <c r="C20" s="6">
        <f>0.45*((462-25)/462)</f>
        <v>0.42564935064935067</v>
      </c>
      <c r="D20" s="6">
        <f>0.45*((462-7)/462)</f>
        <v>0.44318181818181818</v>
      </c>
      <c r="E20" s="6">
        <f>0.45*((462-57)/462)</f>
        <v>0.39448051948051949</v>
      </c>
      <c r="F20" s="46" t="s">
        <v>8</v>
      </c>
      <c r="G20" s="44">
        <f>B20*G18</f>
        <v>0.31786294063079779</v>
      </c>
      <c r="H20" s="44">
        <f t="shared" ref="H20:J20" si="8">C20*H18</f>
        <v>1.2694805194805197</v>
      </c>
      <c r="I20" s="44">
        <f t="shared" si="8"/>
        <v>1.5861244019138756</v>
      </c>
      <c r="J20" s="44">
        <f t="shared" si="8"/>
        <v>1.5416480071652485</v>
      </c>
    </row>
    <row r="22" spans="1:11" x14ac:dyDescent="0.25">
      <c r="A22" s="6" t="s">
        <v>11</v>
      </c>
      <c r="B22" s="6" t="s">
        <v>230</v>
      </c>
      <c r="C22" s="6" t="s">
        <v>231</v>
      </c>
      <c r="D22" s="6" t="s">
        <v>232</v>
      </c>
      <c r="E22" s="6" t="s">
        <v>233</v>
      </c>
      <c r="F22" s="6" t="s">
        <v>92</v>
      </c>
      <c r="G22" s="6" t="s">
        <v>230</v>
      </c>
      <c r="H22" s="6" t="s">
        <v>231</v>
      </c>
      <c r="I22" s="6" t="s">
        <v>232</v>
      </c>
      <c r="J22" s="6" t="s">
        <v>233</v>
      </c>
    </row>
    <row r="23" spans="1:11" x14ac:dyDescent="0.25">
      <c r="A23" s="6" t="s">
        <v>7</v>
      </c>
      <c r="B23" s="6">
        <f>1.2*((408-212)/408)</f>
        <v>0.57647058823529407</v>
      </c>
      <c r="C23" s="6">
        <f>1.2*((408-291)/408)</f>
        <v>0.34411764705882347</v>
      </c>
      <c r="D23" s="6">
        <f>1.2*((408-310)/408)</f>
        <v>0.28823529411764703</v>
      </c>
      <c r="E23" s="6">
        <f>1.2*((408-314)/408)</f>
        <v>0.27647058823529408</v>
      </c>
      <c r="F23" s="46" t="s">
        <v>93</v>
      </c>
      <c r="G23" s="44">
        <f>1/B23</f>
        <v>1.7346938775510206</v>
      </c>
      <c r="H23" s="44">
        <f t="shared" ref="H23:J23" si="9">1/C23</f>
        <v>2.9059829059829063</v>
      </c>
      <c r="I23" s="44">
        <f t="shared" si="9"/>
        <v>3.4693877551020411</v>
      </c>
      <c r="J23" s="44">
        <f t="shared" si="9"/>
        <v>3.6170212765957452</v>
      </c>
    </row>
    <row r="24" spans="1:11" ht="16.8" x14ac:dyDescent="0.25">
      <c r="A24" s="6" t="s">
        <v>225</v>
      </c>
      <c r="B24" s="6">
        <f>250*((408-329)/408)</f>
        <v>48.406862745098039</v>
      </c>
      <c r="C24" s="6">
        <f>250*((408-260)/408)</f>
        <v>90.686274509803923</v>
      </c>
      <c r="D24" s="6">
        <f>250*((408-171)/208)</f>
        <v>284.85576923076923</v>
      </c>
      <c r="E24" s="6">
        <f>250*((408-121)/408)</f>
        <v>175.85784313725492</v>
      </c>
      <c r="F24" s="46" t="s">
        <v>225</v>
      </c>
      <c r="G24" s="44">
        <f>B24*G23</f>
        <v>83.971088435374156</v>
      </c>
      <c r="H24" s="44">
        <f t="shared" ref="H24:J24" si="10">C24*H23</f>
        <v>263.53276353276357</v>
      </c>
      <c r="I24" s="44">
        <f t="shared" si="10"/>
        <v>988.27511773940353</v>
      </c>
      <c r="J24" s="44">
        <f t="shared" si="10"/>
        <v>636.08156028368808</v>
      </c>
    </row>
    <row r="25" spans="1:11" x14ac:dyDescent="0.25">
      <c r="A25" s="6" t="s">
        <v>8</v>
      </c>
      <c r="B25" s="6">
        <f>0.45*((462-169)/462)</f>
        <v>0.28538961038961042</v>
      </c>
      <c r="C25" s="6">
        <f>0.45*((462-169)/41)</f>
        <v>3.2158536585365853</v>
      </c>
      <c r="D25" s="6">
        <f>0.45*((462-36)/462)</f>
        <v>0.41493506493506493</v>
      </c>
      <c r="E25" s="6">
        <f>0.45*((462-80)/462)</f>
        <v>0.37207792207792206</v>
      </c>
      <c r="F25" s="46" t="s">
        <v>8</v>
      </c>
      <c r="G25" s="44">
        <f>B25*G23</f>
        <v>0.4950636098595283</v>
      </c>
      <c r="H25" s="44">
        <f t="shared" ref="H25:J25" si="11">C25*H23</f>
        <v>9.345215759849907</v>
      </c>
      <c r="I25" s="44">
        <f t="shared" si="11"/>
        <v>1.4395706334481846</v>
      </c>
      <c r="J25" s="44">
        <f t="shared" si="11"/>
        <v>1.3458137607073779</v>
      </c>
    </row>
    <row r="29" spans="1:11" ht="55.2" x14ac:dyDescent="0.25">
      <c r="A29" s="3" t="s">
        <v>25</v>
      </c>
      <c r="B29" s="3" t="s">
        <v>26</v>
      </c>
      <c r="C29" s="3"/>
      <c r="D29" s="4" t="s">
        <v>27</v>
      </c>
      <c r="E29" s="4" t="s">
        <v>28</v>
      </c>
      <c r="F29" s="4" t="s">
        <v>29</v>
      </c>
      <c r="G29" s="4" t="s">
        <v>30</v>
      </c>
      <c r="H29" s="4" t="s">
        <v>31</v>
      </c>
      <c r="I29" s="4" t="s">
        <v>32</v>
      </c>
      <c r="J29" s="4" t="s">
        <v>33</v>
      </c>
      <c r="K29" s="4" t="s">
        <v>34</v>
      </c>
    </row>
    <row r="30" spans="1:11" x14ac:dyDescent="0.25">
      <c r="A30" s="42"/>
      <c r="B30" s="42"/>
      <c r="C30" s="42"/>
      <c r="D30" s="5" t="s">
        <v>35</v>
      </c>
      <c r="E30" s="5" t="s">
        <v>36</v>
      </c>
      <c r="F30" s="5" t="s">
        <v>37</v>
      </c>
      <c r="G30" s="5" t="s">
        <v>38</v>
      </c>
      <c r="H30" s="5" t="s">
        <v>39</v>
      </c>
      <c r="I30" s="5" t="s">
        <v>40</v>
      </c>
      <c r="J30" s="5" t="s">
        <v>41</v>
      </c>
      <c r="K30" s="5" t="s">
        <v>42</v>
      </c>
    </row>
    <row r="31" spans="1:11" x14ac:dyDescent="0.25">
      <c r="A31" s="7" t="s">
        <v>43</v>
      </c>
      <c r="B31" s="6" t="s">
        <v>44</v>
      </c>
      <c r="C31" s="42"/>
      <c r="D31" s="6">
        <v>0.88800000000000001</v>
      </c>
      <c r="E31" s="6">
        <v>0.27700000000000002</v>
      </c>
      <c r="F31" s="6">
        <f>0.00324</f>
        <v>3.2399999999999998E-3</v>
      </c>
      <c r="G31" s="6">
        <f>0.000159</f>
        <v>1.5899999999999999E-4</v>
      </c>
      <c r="H31" s="6">
        <f>0.000228</f>
        <v>2.2800000000000001E-4</v>
      </c>
      <c r="I31" s="6">
        <f>0.00142</f>
        <v>1.42E-3</v>
      </c>
      <c r="J31" s="6">
        <f>0.00248</f>
        <v>2.48E-3</v>
      </c>
      <c r="K31" s="6">
        <f>0.00249</f>
        <v>2.49E-3</v>
      </c>
    </row>
    <row r="32" spans="1:11" x14ac:dyDescent="0.25">
      <c r="A32" s="7" t="s">
        <v>90</v>
      </c>
      <c r="B32" s="6" t="s">
        <v>46</v>
      </c>
      <c r="D32" s="6">
        <f>0.000198</f>
        <v>1.9799999999999999E-4</v>
      </c>
      <c r="E32" s="6">
        <f>0.0000664</f>
        <v>6.6400000000000001E-5</v>
      </c>
      <c r="F32" s="6">
        <f>0.000000724</f>
        <v>7.2399999999999997E-7</v>
      </c>
      <c r="G32" s="6">
        <f>0.0000000698</f>
        <v>6.9800000000000003E-8</v>
      </c>
      <c r="H32" s="6">
        <f>0.00000465</f>
        <v>4.6500000000000004E-6</v>
      </c>
      <c r="I32" s="6">
        <f>0.000000388</f>
        <v>3.8799999999999998E-7</v>
      </c>
      <c r="J32" s="6">
        <f>0.000000642</f>
        <v>6.4199999999999995E-7</v>
      </c>
      <c r="K32" s="6">
        <f>0.00101</f>
        <v>1.01E-3</v>
      </c>
    </row>
    <row r="33" spans="1:11" x14ac:dyDescent="0.25">
      <c r="A33" s="7" t="s">
        <v>83</v>
      </c>
      <c r="B33" s="6" t="s">
        <v>46</v>
      </c>
      <c r="C33" s="7"/>
      <c r="D33" s="6">
        <f>'Production of rice straw'!D31</f>
        <v>0.26288462743436664</v>
      </c>
      <c r="E33" s="6">
        <f>'Production of rice straw'!E31</f>
        <v>1.061505836482301E-2</v>
      </c>
      <c r="F33" s="6">
        <f>'Production of rice straw'!F31</f>
        <v>5.8838528981037424E-4</v>
      </c>
      <c r="G33" s="6">
        <f>'Production of rice straw'!G31</f>
        <v>1.7373569319821841E-5</v>
      </c>
      <c r="H33" s="6">
        <f>'Production of rice straw'!H31</f>
        <v>5.5852557200162015E-4</v>
      </c>
      <c r="I33" s="6">
        <f>'Production of rice straw'!I31</f>
        <v>1.2147678418956036E-4</v>
      </c>
      <c r="J33" s="6">
        <f>'Production of rice straw'!J31</f>
        <v>1.1668097603489862E-4</v>
      </c>
      <c r="K33" s="6">
        <f>'Production of rice straw'!K31</f>
        <v>0.20175636970214272</v>
      </c>
    </row>
    <row r="36" spans="1:11" ht="14.4" x14ac:dyDescent="0.25">
      <c r="A36" s="7" t="s">
        <v>236</v>
      </c>
      <c r="B36" s="42"/>
      <c r="C36" s="42"/>
      <c r="D36" s="8" t="s">
        <v>95</v>
      </c>
      <c r="E36" s="42"/>
      <c r="F36" s="42"/>
      <c r="G36" s="42"/>
      <c r="H36" s="42"/>
      <c r="I36" s="42"/>
      <c r="J36" s="42"/>
      <c r="K36" s="42"/>
    </row>
    <row r="37" spans="1:11" ht="55.2" x14ac:dyDescent="0.25">
      <c r="A37" s="3" t="s">
        <v>25</v>
      </c>
      <c r="B37" s="3" t="s">
        <v>52</v>
      </c>
      <c r="C37" s="3" t="s">
        <v>53</v>
      </c>
      <c r="D37" s="4" t="s">
        <v>27</v>
      </c>
      <c r="E37" s="4" t="s">
        <v>28</v>
      </c>
      <c r="F37" s="4" t="s">
        <v>29</v>
      </c>
      <c r="G37" s="4" t="s">
        <v>30</v>
      </c>
      <c r="H37" s="4" t="s">
        <v>31</v>
      </c>
      <c r="I37" s="4" t="s">
        <v>32</v>
      </c>
      <c r="J37" s="4" t="s">
        <v>33</v>
      </c>
      <c r="K37" s="4" t="s">
        <v>34</v>
      </c>
    </row>
    <row r="38" spans="1:11" x14ac:dyDescent="0.25">
      <c r="A38" s="42"/>
      <c r="B38" s="42"/>
      <c r="C38" s="42"/>
      <c r="D38" s="5" t="s">
        <v>35</v>
      </c>
      <c r="E38" s="5" t="s">
        <v>36</v>
      </c>
      <c r="F38" s="5" t="s">
        <v>37</v>
      </c>
      <c r="G38" s="5" t="s">
        <v>38</v>
      </c>
      <c r="H38" s="5" t="s">
        <v>39</v>
      </c>
      <c r="I38" s="5" t="s">
        <v>40</v>
      </c>
      <c r="J38" s="5" t="s">
        <v>41</v>
      </c>
      <c r="K38" s="5" t="s">
        <v>42</v>
      </c>
    </row>
    <row r="39" spans="1:11" x14ac:dyDescent="0.25">
      <c r="A39" s="6" t="s">
        <v>43</v>
      </c>
      <c r="B39" s="6">
        <f>J13*J4/1000000</f>
        <v>1.039349593495935E-4</v>
      </c>
      <c r="C39" s="6" t="s">
        <v>54</v>
      </c>
      <c r="D39" s="6">
        <f>D31*B39</f>
        <v>9.2294243902439025E-5</v>
      </c>
      <c r="E39" s="6">
        <f>E31*B39</f>
        <v>2.8789983739837401E-5</v>
      </c>
      <c r="F39" s="6">
        <f>F31*B39</f>
        <v>3.367492682926829E-7</v>
      </c>
      <c r="G39" s="6">
        <f>G31*B39</f>
        <v>1.6525658536585365E-8</v>
      </c>
      <c r="H39" s="6">
        <f>H31*B39</f>
        <v>2.3697170731707319E-8</v>
      </c>
      <c r="I39" s="6">
        <f>I31*B39</f>
        <v>1.4758764227642278E-7</v>
      </c>
      <c r="J39" s="6">
        <f>J31*B39</f>
        <v>2.5775869918699189E-7</v>
      </c>
      <c r="K39" s="6">
        <f>K31*B39</f>
        <v>2.5879804878048779E-7</v>
      </c>
    </row>
    <row r="40" spans="1:11" x14ac:dyDescent="0.25">
      <c r="A40" s="6" t="s">
        <v>91</v>
      </c>
      <c r="B40" s="6">
        <f>J13*J6</f>
        <v>4.975609756097561</v>
      </c>
      <c r="C40" s="6" t="s">
        <v>55</v>
      </c>
      <c r="D40" s="6">
        <f>D32*B40/1000</f>
        <v>9.8517073170731691E-7</v>
      </c>
      <c r="E40" s="6">
        <f>E32*B40/1000</f>
        <v>3.3038048780487807E-7</v>
      </c>
      <c r="F40" s="6">
        <f>F32*B40/1000</f>
        <v>3.6023414634146339E-9</v>
      </c>
      <c r="G40" s="6">
        <f>G32*B40/1000</f>
        <v>3.4729756097560977E-10</v>
      </c>
      <c r="H40" s="6">
        <f>H32*B40/1000</f>
        <v>2.3136585365853658E-8</v>
      </c>
      <c r="I40" s="6">
        <f>I32*B40/1000</f>
        <v>1.9305365853658535E-9</v>
      </c>
      <c r="J40" s="6">
        <f>J32*B40/1000</f>
        <v>3.1943414634146337E-9</v>
      </c>
      <c r="K40" s="6">
        <f>K32*B40/1000</f>
        <v>5.0253658536585367E-6</v>
      </c>
    </row>
    <row r="41" spans="1:11" x14ac:dyDescent="0.25">
      <c r="A41" s="6" t="s">
        <v>96</v>
      </c>
      <c r="B41" s="6">
        <f>J13</f>
        <v>4.1463414634146343</v>
      </c>
      <c r="C41" s="6" t="s">
        <v>55</v>
      </c>
      <c r="D41" s="6">
        <f>D33*B41/1000</f>
        <v>1.0900094308254227E-3</v>
      </c>
      <c r="E41" s="6">
        <f>E33*B41/1000</f>
        <v>4.4013656634631997E-5</v>
      </c>
      <c r="F41" s="6">
        <f>F33*B41/1000</f>
        <v>2.4396463236039912E-6</v>
      </c>
      <c r="G41" s="6">
        <f>G33*B41/1000</f>
        <v>7.2036750838285683E-8</v>
      </c>
      <c r="H41" s="6">
        <f>H33*B41/1000</f>
        <v>2.3158377375676932E-6</v>
      </c>
      <c r="I41" s="6">
        <f>I33*B41/1000</f>
        <v>5.0368422712744543E-7</v>
      </c>
      <c r="J41" s="6">
        <f>J33*B41/1000</f>
        <v>4.837991689251894E-7</v>
      </c>
      <c r="K41" s="6">
        <f>K33*B41/1000</f>
        <v>8.3655080120400649E-4</v>
      </c>
    </row>
    <row r="42" spans="1:11" x14ac:dyDescent="0.25">
      <c r="A42" s="6" t="s">
        <v>56</v>
      </c>
      <c r="D42" s="6">
        <f>SUM(D39:D41)</f>
        <v>1.1832888454595691E-3</v>
      </c>
      <c r="E42" s="6">
        <f t="shared" ref="E42:K42" si="12">SUM(E39:E41)</f>
        <v>7.3134020862274278E-5</v>
      </c>
      <c r="F42" s="6">
        <f t="shared" si="12"/>
        <v>2.7799979333600886E-6</v>
      </c>
      <c r="G42" s="6">
        <f t="shared" si="12"/>
        <v>8.8909706935846654E-8</v>
      </c>
      <c r="H42" s="6">
        <f t="shared" si="12"/>
        <v>2.3626714936652543E-6</v>
      </c>
      <c r="I42" s="6">
        <f t="shared" si="12"/>
        <v>6.532024059892341E-7</v>
      </c>
      <c r="J42" s="6">
        <f t="shared" si="12"/>
        <v>7.4475220957559596E-7</v>
      </c>
      <c r="K42" s="6">
        <f t="shared" si="12"/>
        <v>8.4183496510644557E-4</v>
      </c>
    </row>
    <row r="43" spans="1:11" x14ac:dyDescent="0.25">
      <c r="A43" s="6" t="s">
        <v>57</v>
      </c>
      <c r="D43" s="6">
        <f>D42*1000</f>
        <v>1.1832888454595691</v>
      </c>
      <c r="E43" s="6">
        <f t="shared" ref="E43:G43" si="13">E42*1000</f>
        <v>7.3134020862274274E-2</v>
      </c>
      <c r="F43" s="6">
        <f t="shared" si="13"/>
        <v>2.7799979333600886E-3</v>
      </c>
      <c r="G43" s="6">
        <f t="shared" si="13"/>
        <v>8.8909706935846652E-5</v>
      </c>
      <c r="H43" s="6">
        <f>H42*1000</f>
        <v>2.3626714936652543E-3</v>
      </c>
      <c r="I43" s="6">
        <f>I42*1000</f>
        <v>6.5320240598923406E-4</v>
      </c>
      <c r="J43" s="6">
        <f>J42*1000</f>
        <v>7.4475220957559592E-4</v>
      </c>
      <c r="K43" s="6">
        <f>K42*1000</f>
        <v>0.84183496510644562</v>
      </c>
    </row>
    <row r="44" spans="1:11" x14ac:dyDescent="0.25">
      <c r="A44" s="6" t="s">
        <v>58</v>
      </c>
      <c r="D44" s="6">
        <f>J13*J5/1000</f>
        <v>9.8682926829268297E-2</v>
      </c>
      <c r="F44" s="42"/>
      <c r="G44" s="42"/>
      <c r="H44" s="42"/>
      <c r="I44" s="42"/>
      <c r="J44" s="6"/>
      <c r="K44" s="42"/>
    </row>
    <row r="45" spans="1:11" x14ac:dyDescent="0.25">
      <c r="A45" s="6" t="s">
        <v>60</v>
      </c>
      <c r="D45" s="6">
        <f t="shared" ref="D45:K45" si="14">SUM(D43:D44)</f>
        <v>1.2819717722888375</v>
      </c>
      <c r="E45" s="6">
        <f t="shared" si="14"/>
        <v>7.3134020862274274E-2</v>
      </c>
      <c r="F45" s="6">
        <f t="shared" si="14"/>
        <v>2.7799979333600886E-3</v>
      </c>
      <c r="G45" s="6">
        <f t="shared" si="14"/>
        <v>8.8909706935846652E-5</v>
      </c>
      <c r="H45" s="6">
        <f t="shared" si="14"/>
        <v>2.3626714936652543E-3</v>
      </c>
      <c r="I45" s="6">
        <f t="shared" si="14"/>
        <v>6.5320240598923406E-4</v>
      </c>
      <c r="J45" s="6">
        <f t="shared" si="14"/>
        <v>7.4475220957559592E-4</v>
      </c>
      <c r="K45" s="6">
        <f t="shared" si="14"/>
        <v>0.84183496510644562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1FCBF-C1C3-4EAC-8DA3-6BA468506C9D}">
  <dimension ref="A1:M68"/>
  <sheetViews>
    <sheetView topLeftCell="A28" workbookViewId="0">
      <selection activeCell="J17" sqref="J17"/>
    </sheetView>
  </sheetViews>
  <sheetFormatPr defaultColWidth="8.6640625" defaultRowHeight="13.8" x14ac:dyDescent="0.25"/>
  <cols>
    <col min="1" max="1" width="24.77734375" style="9" customWidth="1"/>
    <col min="2" max="2" width="12.109375" style="9" customWidth="1"/>
    <col min="3" max="3" width="8.6640625" style="9"/>
    <col min="4" max="4" width="9.109375" style="9" bestFit="1" customWidth="1"/>
    <col min="5" max="5" width="8.6640625" style="9"/>
    <col min="6" max="6" width="9.77734375" style="9" customWidth="1"/>
    <col min="7" max="7" width="11.6640625" style="9" bestFit="1" customWidth="1"/>
    <col min="8" max="8" width="8.6640625" style="9"/>
    <col min="9" max="9" width="13.88671875" style="9" customWidth="1"/>
    <col min="10" max="10" width="14.88671875" style="9" customWidth="1"/>
    <col min="11" max="16384" width="8.6640625" style="9"/>
  </cols>
  <sheetData>
    <row r="1" spans="1:13" ht="55.2" x14ac:dyDescent="0.25">
      <c r="A1" s="26" t="s">
        <v>25</v>
      </c>
      <c r="B1" s="27" t="s">
        <v>162</v>
      </c>
      <c r="C1" s="27"/>
      <c r="D1" s="4" t="s">
        <v>27</v>
      </c>
      <c r="E1" s="4" t="s">
        <v>28</v>
      </c>
      <c r="F1" s="4" t="s">
        <v>29</v>
      </c>
      <c r="G1" s="4" t="s">
        <v>30</v>
      </c>
      <c r="H1" s="4" t="s">
        <v>31</v>
      </c>
      <c r="I1" s="4" t="s">
        <v>32</v>
      </c>
      <c r="J1" s="4" t="s">
        <v>33</v>
      </c>
      <c r="K1" s="4" t="s">
        <v>34</v>
      </c>
    </row>
    <row r="2" spans="1:13" x14ac:dyDescent="0.25">
      <c r="D2" s="5" t="s">
        <v>35</v>
      </c>
      <c r="E2" s="5" t="s">
        <v>36</v>
      </c>
      <c r="F2" s="5" t="s">
        <v>37</v>
      </c>
      <c r="G2" s="5" t="s">
        <v>38</v>
      </c>
      <c r="H2" s="5" t="s">
        <v>39</v>
      </c>
      <c r="I2" s="5" t="s">
        <v>40</v>
      </c>
      <c r="J2" s="5" t="s">
        <v>41</v>
      </c>
      <c r="K2" s="5" t="s">
        <v>42</v>
      </c>
    </row>
    <row r="3" spans="1:13" x14ac:dyDescent="0.25">
      <c r="A3" s="11" t="s">
        <v>43</v>
      </c>
      <c r="B3" s="10">
        <v>1</v>
      </c>
      <c r="C3" s="10" t="s">
        <v>148</v>
      </c>
      <c r="D3" s="6">
        <v>0.88800000000000001</v>
      </c>
      <c r="E3" s="6">
        <v>0.27700000000000002</v>
      </c>
      <c r="F3" s="6">
        <f>0.00324</f>
        <v>3.2399999999999998E-3</v>
      </c>
      <c r="G3" s="6">
        <f>0.000159</f>
        <v>1.5899999999999999E-4</v>
      </c>
      <c r="H3" s="6">
        <f>0.000228</f>
        <v>2.2800000000000001E-4</v>
      </c>
      <c r="I3" s="6">
        <f>0.00142</f>
        <v>1.42E-3</v>
      </c>
      <c r="J3" s="6">
        <f>0.00248</f>
        <v>2.48E-3</v>
      </c>
      <c r="K3" s="6">
        <f>0.00249</f>
        <v>2.49E-3</v>
      </c>
    </row>
    <row r="4" spans="1:13" x14ac:dyDescent="0.25">
      <c r="A4" s="11" t="s">
        <v>147</v>
      </c>
      <c r="B4" s="10">
        <v>1</v>
      </c>
      <c r="C4" s="10" t="s">
        <v>50</v>
      </c>
      <c r="D4" s="10">
        <v>11.2</v>
      </c>
      <c r="E4" s="10">
        <v>2.62</v>
      </c>
      <c r="F4" s="10">
        <v>3.9100000000000003E-2</v>
      </c>
      <c r="G4" s="10">
        <f>0.00232</f>
        <v>2.32E-3</v>
      </c>
      <c r="H4" s="10">
        <v>0.154</v>
      </c>
      <c r="I4" s="10">
        <v>1.49E-2</v>
      </c>
      <c r="J4" s="10">
        <v>2.1999999999999999E-2</v>
      </c>
      <c r="K4" s="10">
        <v>0.13300000000000001</v>
      </c>
    </row>
    <row r="5" spans="1:13" ht="16.2" x14ac:dyDescent="0.25">
      <c r="A5" s="11" t="s">
        <v>146</v>
      </c>
      <c r="B5" s="10">
        <v>1</v>
      </c>
      <c r="C5" s="10" t="s">
        <v>50</v>
      </c>
      <c r="D5" s="10">
        <v>4.3499999999999996</v>
      </c>
      <c r="E5" s="10">
        <v>0.995</v>
      </c>
      <c r="F5" s="10">
        <v>1.61E-2</v>
      </c>
      <c r="G5" s="10">
        <f>0.00107</f>
        <v>1.07E-3</v>
      </c>
      <c r="H5" s="10">
        <v>8.9300000000000004E-2</v>
      </c>
      <c r="I5" s="10">
        <f>0.00628</f>
        <v>6.28E-3</v>
      </c>
      <c r="J5" s="10">
        <f>0.00922</f>
        <v>9.2200000000000008E-3</v>
      </c>
      <c r="K5" s="10">
        <v>3.4299999999999997E-2</v>
      </c>
    </row>
    <row r="6" spans="1:13" ht="16.2" x14ac:dyDescent="0.25">
      <c r="A6" s="11" t="s">
        <v>145</v>
      </c>
      <c r="B6" s="10">
        <v>1</v>
      </c>
      <c r="C6" s="10" t="s">
        <v>50</v>
      </c>
      <c r="D6" s="10">
        <v>9.64</v>
      </c>
      <c r="E6" s="10">
        <v>1.95</v>
      </c>
      <c r="F6" s="10">
        <v>3.2599999999999997E-2</v>
      </c>
      <c r="G6" s="10">
        <f>0.00179</f>
        <v>1.7899999999999999E-3</v>
      </c>
      <c r="H6" s="10">
        <v>0.128</v>
      </c>
      <c r="I6" s="10">
        <v>1.17E-2</v>
      </c>
      <c r="J6" s="10">
        <v>1.7899999999999999E-2</v>
      </c>
      <c r="K6" s="10">
        <v>7.0300000000000001E-2</v>
      </c>
    </row>
    <row r="7" spans="1:13" x14ac:dyDescent="0.25">
      <c r="A7" s="11" t="s">
        <v>144</v>
      </c>
      <c r="B7" s="10">
        <v>1</v>
      </c>
      <c r="C7" s="10" t="s">
        <v>50</v>
      </c>
      <c r="D7" s="10">
        <v>9.9499999999999993</v>
      </c>
      <c r="E7" s="10">
        <v>4.05</v>
      </c>
      <c r="F7" s="10">
        <v>7.3899999999999993E-2</v>
      </c>
      <c r="G7" s="10">
        <f>0.00536</f>
        <v>5.3600000000000002E-3</v>
      </c>
      <c r="H7" s="10">
        <v>0.29499999999999998</v>
      </c>
      <c r="I7" s="10">
        <v>2.7799999999999998E-2</v>
      </c>
      <c r="J7" s="10">
        <v>2.8000000000000001E-2</v>
      </c>
      <c r="K7" s="10">
        <v>2.8000000000000001E-2</v>
      </c>
    </row>
    <row r="8" spans="1:13" x14ac:dyDescent="0.25">
      <c r="A8" s="11" t="s">
        <v>161</v>
      </c>
      <c r="B8" s="10">
        <v>1</v>
      </c>
      <c r="C8" s="10" t="s">
        <v>143</v>
      </c>
      <c r="D8" s="10">
        <v>0.125</v>
      </c>
      <c r="E8" s="10">
        <v>3.9199999999999999E-2</v>
      </c>
      <c r="F8" s="10">
        <f>0.000582</f>
        <v>5.8200000000000005E-4</v>
      </c>
      <c r="G8" s="10">
        <f>0.000019</f>
        <v>1.9000000000000001E-5</v>
      </c>
      <c r="H8" s="10">
        <f>0.000767</f>
        <v>7.67E-4</v>
      </c>
      <c r="I8" s="10">
        <f>0.000321</f>
        <v>3.21E-4</v>
      </c>
      <c r="J8" s="10">
        <f>0.00106</f>
        <v>1.06E-3</v>
      </c>
      <c r="K8" s="10">
        <f>0.000323</f>
        <v>3.2299999999999999E-4</v>
      </c>
    </row>
    <row r="9" spans="1:13" x14ac:dyDescent="0.25">
      <c r="A9" s="11" t="s">
        <v>160</v>
      </c>
      <c r="B9" s="10">
        <v>1</v>
      </c>
      <c r="C9" s="10" t="s">
        <v>50</v>
      </c>
      <c r="D9" s="10">
        <v>0.55700000000000005</v>
      </c>
      <c r="E9" s="10">
        <v>0.20599999999999999</v>
      </c>
      <c r="F9" s="10">
        <f>0.00184</f>
        <v>1.8400000000000001E-3</v>
      </c>
      <c r="G9" s="10">
        <f>0.000259</f>
        <v>2.5900000000000001E-4</v>
      </c>
      <c r="H9" s="10">
        <f>0.000722</f>
        <v>7.2199999999999999E-4</v>
      </c>
      <c r="I9" s="10">
        <f>0.00107</f>
        <v>1.07E-3</v>
      </c>
      <c r="J9" s="10">
        <f>0.00122</f>
        <v>1.2199999999999999E-3</v>
      </c>
      <c r="K9" s="10">
        <v>2.1399999999999999E-2</v>
      </c>
    </row>
    <row r="10" spans="1:13" x14ac:dyDescent="0.25"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1" spans="1:13" x14ac:dyDescent="0.25">
      <c r="A11" s="11" t="s">
        <v>159</v>
      </c>
    </row>
    <row r="12" spans="1:13" ht="41.4" x14ac:dyDescent="0.25">
      <c r="A12" s="26" t="s">
        <v>25</v>
      </c>
      <c r="B12" s="27" t="s">
        <v>52</v>
      </c>
      <c r="C12" s="26" t="s">
        <v>158</v>
      </c>
      <c r="D12" s="25" t="s">
        <v>27</v>
      </c>
      <c r="E12" s="25" t="s">
        <v>28</v>
      </c>
      <c r="F12" s="25" t="s">
        <v>29</v>
      </c>
      <c r="G12" s="25" t="s">
        <v>30</v>
      </c>
      <c r="H12" s="25" t="s">
        <v>31</v>
      </c>
      <c r="I12" s="25" t="s">
        <v>157</v>
      </c>
      <c r="J12" s="25" t="s">
        <v>156</v>
      </c>
      <c r="K12" s="25" t="s">
        <v>155</v>
      </c>
    </row>
    <row r="13" spans="1:13" ht="16.8" x14ac:dyDescent="0.25">
      <c r="D13" s="23" t="s">
        <v>154</v>
      </c>
      <c r="E13" s="23" t="s">
        <v>36</v>
      </c>
      <c r="F13" s="23" t="s">
        <v>153</v>
      </c>
      <c r="G13" s="23" t="s">
        <v>38</v>
      </c>
      <c r="H13" s="23" t="s">
        <v>152</v>
      </c>
      <c r="I13" s="23" t="s">
        <v>151</v>
      </c>
      <c r="J13" s="23" t="s">
        <v>150</v>
      </c>
      <c r="K13" s="23" t="s">
        <v>97</v>
      </c>
    </row>
    <row r="14" spans="1:13" x14ac:dyDescent="0.25">
      <c r="A14" s="21" t="s">
        <v>149</v>
      </c>
    </row>
    <row r="15" spans="1:13" x14ac:dyDescent="0.25">
      <c r="A15" s="11" t="s">
        <v>43</v>
      </c>
      <c r="B15" s="10">
        <f>'[1]Corn straw '!D39</f>
        <v>133.2705</v>
      </c>
      <c r="C15" s="10" t="s">
        <v>148</v>
      </c>
      <c r="D15" s="10">
        <f t="shared" ref="D15:D21" si="0">D3*B15</f>
        <v>118.344204</v>
      </c>
      <c r="E15" s="10">
        <f t="shared" ref="E15:E21" si="1">E3*B15</f>
        <v>36.9159285</v>
      </c>
      <c r="F15" s="10">
        <f t="shared" ref="F15:F21" si="2">F3*B15</f>
        <v>0.43179641999999996</v>
      </c>
      <c r="G15" s="10">
        <f t="shared" ref="G15:G21" si="3">G3*B15</f>
        <v>2.1190009499999999E-2</v>
      </c>
      <c r="H15" s="10">
        <f t="shared" ref="H15:H21" si="4">H3*B15</f>
        <v>3.0385674000000001E-2</v>
      </c>
      <c r="I15" s="10">
        <f t="shared" ref="I15:I21" si="5">I3*B15</f>
        <v>0.18924410999999999</v>
      </c>
      <c r="J15" s="10">
        <f t="shared" ref="J15:J21" si="6">J3*B15</f>
        <v>0.33051083999999997</v>
      </c>
      <c r="K15" s="10">
        <f t="shared" ref="K15:K21" si="7">K3*B15</f>
        <v>0.33184354500000002</v>
      </c>
      <c r="L15" s="10"/>
      <c r="M15" s="10"/>
    </row>
    <row r="16" spans="1:13" x14ac:dyDescent="0.25">
      <c r="A16" s="11" t="s">
        <v>147</v>
      </c>
      <c r="B16" s="10">
        <f>'[1]Corn straw '!D36</f>
        <v>111.822</v>
      </c>
      <c r="C16" s="10" t="s">
        <v>50</v>
      </c>
      <c r="D16" s="10">
        <f t="shared" si="0"/>
        <v>1252.4063999999998</v>
      </c>
      <c r="E16" s="10">
        <f t="shared" si="1"/>
        <v>292.97364000000005</v>
      </c>
      <c r="F16" s="10">
        <f t="shared" si="2"/>
        <v>4.3722402000000002</v>
      </c>
      <c r="G16" s="10">
        <f t="shared" si="3"/>
        <v>0.25942704</v>
      </c>
      <c r="H16" s="10">
        <f t="shared" si="4"/>
        <v>17.220587999999999</v>
      </c>
      <c r="I16" s="10">
        <f t="shared" si="5"/>
        <v>1.6661478000000001</v>
      </c>
      <c r="J16" s="10">
        <f t="shared" si="6"/>
        <v>2.4600839999999997</v>
      </c>
      <c r="K16" s="10">
        <f t="shared" si="7"/>
        <v>14.872326000000001</v>
      </c>
    </row>
    <row r="17" spans="1:11" ht="16.2" x14ac:dyDescent="0.25">
      <c r="A17" s="11" t="s">
        <v>146</v>
      </c>
      <c r="B17" s="10">
        <f>'[1]Corn straw '!D37</f>
        <v>8.5028220000000001</v>
      </c>
      <c r="C17" s="10" t="s">
        <v>50</v>
      </c>
      <c r="D17" s="10">
        <f t="shared" si="0"/>
        <v>36.987275699999998</v>
      </c>
      <c r="E17" s="10">
        <f t="shared" si="1"/>
        <v>8.4603078899999993</v>
      </c>
      <c r="F17" s="10">
        <f t="shared" si="2"/>
        <v>0.1368954342</v>
      </c>
      <c r="G17" s="10">
        <f t="shared" si="3"/>
        <v>9.0980195400000002E-3</v>
      </c>
      <c r="H17" s="10">
        <f t="shared" si="4"/>
        <v>0.75930200460000008</v>
      </c>
      <c r="I17" s="10">
        <f t="shared" si="5"/>
        <v>5.3397722160000001E-2</v>
      </c>
      <c r="J17" s="10">
        <f t="shared" si="6"/>
        <v>7.8396018840000012E-2</v>
      </c>
      <c r="K17" s="10">
        <f t="shared" si="7"/>
        <v>0.29164679459999998</v>
      </c>
    </row>
    <row r="18" spans="1:11" ht="16.2" x14ac:dyDescent="0.25">
      <c r="A18" s="11" t="s">
        <v>145</v>
      </c>
      <c r="B18" s="10">
        <f>'[1]Corn straw '!D38</f>
        <v>19.68937</v>
      </c>
      <c r="C18" s="10" t="s">
        <v>50</v>
      </c>
      <c r="D18" s="10">
        <f t="shared" si="0"/>
        <v>189.80552680000002</v>
      </c>
      <c r="E18" s="10">
        <f t="shared" si="1"/>
        <v>38.394271500000002</v>
      </c>
      <c r="F18" s="10">
        <f t="shared" si="2"/>
        <v>0.64187346199999995</v>
      </c>
      <c r="G18" s="10">
        <f t="shared" si="3"/>
        <v>3.5243972300000002E-2</v>
      </c>
      <c r="H18" s="10">
        <f t="shared" si="4"/>
        <v>2.5202393600000002</v>
      </c>
      <c r="I18" s="10">
        <f t="shared" si="5"/>
        <v>0.23036562900000002</v>
      </c>
      <c r="J18" s="10">
        <f t="shared" si="6"/>
        <v>0.35243972299999998</v>
      </c>
      <c r="K18" s="10">
        <f t="shared" si="7"/>
        <v>1.3841627110000001</v>
      </c>
    </row>
    <row r="19" spans="1:11" x14ac:dyDescent="0.25">
      <c r="A19" s="11" t="s">
        <v>144</v>
      </c>
      <c r="B19" s="10">
        <f>'[1]Corn straw '!D40</f>
        <v>15.956709999999999</v>
      </c>
      <c r="C19" s="10" t="s">
        <v>50</v>
      </c>
      <c r="D19" s="10">
        <f t="shared" si="0"/>
        <v>158.76926449999999</v>
      </c>
      <c r="E19" s="10">
        <f t="shared" si="1"/>
        <v>64.624675499999995</v>
      </c>
      <c r="F19" s="10">
        <f t="shared" si="2"/>
        <v>1.1792008689999998</v>
      </c>
      <c r="G19" s="10">
        <f t="shared" si="3"/>
        <v>8.5527965600000005E-2</v>
      </c>
      <c r="H19" s="10">
        <f t="shared" si="4"/>
        <v>4.7072294499999998</v>
      </c>
      <c r="I19" s="10">
        <f t="shared" si="5"/>
        <v>0.44359653799999993</v>
      </c>
      <c r="J19" s="10">
        <f t="shared" si="6"/>
        <v>0.44678787999999997</v>
      </c>
      <c r="K19" s="10">
        <f t="shared" si="7"/>
        <v>0.44678787999999997</v>
      </c>
    </row>
    <row r="20" spans="1:11" x14ac:dyDescent="0.25">
      <c r="A20" s="11" t="s">
        <v>125</v>
      </c>
      <c r="B20" s="10">
        <f>'[1]Corn straw '!D41*B43</f>
        <v>1510.9853788</v>
      </c>
      <c r="C20" s="10" t="s">
        <v>143</v>
      </c>
      <c r="D20" s="10">
        <f t="shared" si="0"/>
        <v>188.87317235</v>
      </c>
      <c r="E20" s="10">
        <f t="shared" si="1"/>
        <v>59.23062684896</v>
      </c>
      <c r="F20" s="10">
        <f t="shared" si="2"/>
        <v>0.87939349046160009</v>
      </c>
      <c r="G20" s="10">
        <f t="shared" si="3"/>
        <v>2.8708722197200002E-2</v>
      </c>
      <c r="H20" s="10">
        <f t="shared" si="4"/>
        <v>1.1589257855396</v>
      </c>
      <c r="I20" s="10">
        <f t="shared" si="5"/>
        <v>0.48502630659480001</v>
      </c>
      <c r="J20" s="10">
        <f t="shared" si="6"/>
        <v>1.6016445015280001</v>
      </c>
      <c r="K20" s="10">
        <f t="shared" si="7"/>
        <v>0.48804827735239997</v>
      </c>
    </row>
    <row r="21" spans="1:11" x14ac:dyDescent="0.25">
      <c r="A21" s="11" t="s">
        <v>142</v>
      </c>
      <c r="B21" s="10">
        <f>'[1]Corn straw '!D42</f>
        <v>5.6298440000000003</v>
      </c>
      <c r="C21" s="10" t="s">
        <v>50</v>
      </c>
      <c r="D21" s="10">
        <f t="shared" si="0"/>
        <v>3.1358231080000003</v>
      </c>
      <c r="E21" s="10">
        <f t="shared" si="1"/>
        <v>1.1597478640000001</v>
      </c>
      <c r="F21" s="10">
        <f t="shared" si="2"/>
        <v>1.0358912960000001E-2</v>
      </c>
      <c r="G21" s="10">
        <f t="shared" si="3"/>
        <v>1.4581295960000001E-3</v>
      </c>
      <c r="H21" s="10">
        <f t="shared" si="4"/>
        <v>4.0647473679999999E-3</v>
      </c>
      <c r="I21" s="10">
        <f t="shared" si="5"/>
        <v>6.0239330800000001E-3</v>
      </c>
      <c r="J21" s="10">
        <f t="shared" si="6"/>
        <v>6.8684096799999997E-3</v>
      </c>
      <c r="K21" s="10">
        <f t="shared" si="7"/>
        <v>0.12047866159999999</v>
      </c>
    </row>
    <row r="22" spans="1:11" x14ac:dyDescent="0.25">
      <c r="A22" s="21" t="s">
        <v>141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</row>
    <row r="23" spans="1:11" ht="16.2" x14ac:dyDescent="0.25">
      <c r="A23" s="11" t="s">
        <v>140</v>
      </c>
      <c r="B23" s="10"/>
      <c r="C23" s="10"/>
      <c r="D23" s="10">
        <f>238.635503*34</f>
        <v>8113.6071019999999</v>
      </c>
      <c r="E23" s="10"/>
      <c r="F23" s="10"/>
      <c r="G23" s="10"/>
      <c r="H23" s="10"/>
      <c r="I23" s="10"/>
      <c r="J23" s="10"/>
      <c r="K23" s="10"/>
    </row>
    <row r="24" spans="1:11" x14ac:dyDescent="0.25">
      <c r="A24" s="11" t="s">
        <v>139</v>
      </c>
      <c r="B24" s="10">
        <f>(B16+'[1]Corn straw '!D43*'Production of rice straw'!B50)*B47*17/14</f>
        <v>16.348390242857143</v>
      </c>
      <c r="C24" s="10" t="s">
        <v>50</v>
      </c>
      <c r="D24" s="10"/>
      <c r="E24" s="10"/>
      <c r="F24" s="10">
        <f>B24/2*2.45</f>
        <v>20.026778047500002</v>
      </c>
      <c r="G24" s="10"/>
      <c r="H24" s="10"/>
      <c r="I24" s="10">
        <f>B24/2*0.32</f>
        <v>2.6157424388571431</v>
      </c>
      <c r="J24" s="10"/>
      <c r="K24" s="10"/>
    </row>
    <row r="25" spans="1:11" ht="16.2" x14ac:dyDescent="0.25">
      <c r="A25" s="11" t="s">
        <v>138</v>
      </c>
      <c r="B25" s="10">
        <f>D25/298</f>
        <v>7.9337776178571424</v>
      </c>
      <c r="C25" s="10"/>
      <c r="D25" s="10">
        <f>(B16+'[1]Corn straw '!D43*'Production of rice straw'!B50)*B46/14*44*298</f>
        <v>2364.2657301214285</v>
      </c>
      <c r="E25" s="10"/>
      <c r="F25" s="10"/>
      <c r="G25" s="10"/>
      <c r="H25" s="10"/>
      <c r="I25" s="10"/>
      <c r="J25" s="10"/>
      <c r="K25" s="10"/>
    </row>
    <row r="26" spans="1:11" x14ac:dyDescent="0.25">
      <c r="A26" s="11" t="s">
        <v>137</v>
      </c>
      <c r="B26" s="10">
        <f>B51</f>
        <v>0.71585328549999994</v>
      </c>
      <c r="C26" s="10" t="s">
        <v>50</v>
      </c>
      <c r="D26" s="10"/>
      <c r="E26" s="10"/>
      <c r="F26" s="10">
        <f>B26/3*0.56</f>
        <v>0.13362594662666666</v>
      </c>
      <c r="G26" s="10"/>
      <c r="H26" s="10"/>
      <c r="I26" s="10">
        <f>B26/3*0.22</f>
        <v>5.2495907603333329E-2</v>
      </c>
      <c r="J26" s="10">
        <f>B26/3*1</f>
        <v>0.2386177618333333</v>
      </c>
      <c r="K26" s="10"/>
    </row>
    <row r="27" spans="1:11" x14ac:dyDescent="0.25">
      <c r="A27" s="11" t="s">
        <v>110</v>
      </c>
      <c r="B27" s="10"/>
      <c r="C27" s="10"/>
      <c r="D27" s="10"/>
      <c r="E27" s="10"/>
      <c r="F27" s="10"/>
      <c r="G27" s="10">
        <f>B56+B57</f>
        <v>0.38057084964788734</v>
      </c>
      <c r="H27" s="10"/>
      <c r="I27" s="10"/>
      <c r="J27" s="10"/>
      <c r="K27" s="10"/>
    </row>
    <row r="28" spans="1:11" x14ac:dyDescent="0.25">
      <c r="A28" s="11" t="s">
        <v>136</v>
      </c>
      <c r="B28" s="10"/>
      <c r="C28" s="10"/>
      <c r="D28" s="10"/>
      <c r="E28" s="10"/>
      <c r="F28" s="10"/>
      <c r="G28" s="10"/>
      <c r="H28" s="10"/>
      <c r="I28" s="10"/>
      <c r="J28" s="10"/>
      <c r="K28" s="10">
        <f>B68</f>
        <v>9518.8106000000007</v>
      </c>
    </row>
    <row r="29" spans="1:11" x14ac:dyDescent="0.25">
      <c r="A29" s="24" t="s">
        <v>135</v>
      </c>
      <c r="B29" s="23"/>
      <c r="C29" s="23"/>
      <c r="D29" s="23">
        <f>SUM(D15:D21)+D25+D23</f>
        <v>12426.194498579429</v>
      </c>
      <c r="E29" s="23">
        <f>SUM(E15:E21)</f>
        <v>501.75919810296011</v>
      </c>
      <c r="F29" s="23">
        <f>SUM(F15:F21)+F24+F26</f>
        <v>27.812162782748267</v>
      </c>
      <c r="G29" s="23">
        <f>SUM(G15:G21)+G27</f>
        <v>0.8212247083810873</v>
      </c>
      <c r="H29" s="23">
        <f>SUM(H15:H21)</f>
        <v>26.4007350215076</v>
      </c>
      <c r="I29" s="23">
        <f>SUM(I15:I21)+I24+I26</f>
        <v>5.7420403852952759</v>
      </c>
      <c r="J29" s="23">
        <f>SUM(J15:J21)+J26</f>
        <v>5.5153491348813324</v>
      </c>
      <c r="K29" s="23">
        <f>SUM(K15:K21)+K28</f>
        <v>9536.7458938695527</v>
      </c>
    </row>
    <row r="30" spans="1:11" ht="14.4" x14ac:dyDescent="0.25">
      <c r="A30" s="12">
        <f>F63</f>
        <v>0.13941480206540449</v>
      </c>
      <c r="B30" s="22"/>
      <c r="C30" s="10"/>
      <c r="D30" s="10">
        <f>D29*A30</f>
        <v>1732.3954464456692</v>
      </c>
      <c r="E30" s="10">
        <f>E29*A30</f>
        <v>69.952659288020271</v>
      </c>
      <c r="F30" s="10">
        <f>F29*A30</f>
        <v>3.877427169367659</v>
      </c>
      <c r="G30" s="10">
        <f>G29*A30</f>
        <v>0.11449088017016881</v>
      </c>
      <c r="H30" s="10">
        <f>H29*A30</f>
        <v>3.6806532474046745</v>
      </c>
      <c r="I30" s="10">
        <f>I29*A30</f>
        <v>0.8005254237674998</v>
      </c>
      <c r="J30" s="10">
        <f>J29*A30</f>
        <v>0.76892130796108082</v>
      </c>
      <c r="K30" s="10">
        <f>K29*A30</f>
        <v>1329.5635411418828</v>
      </c>
    </row>
    <row r="31" spans="1:11" x14ac:dyDescent="0.25">
      <c r="A31" s="11" t="s">
        <v>83</v>
      </c>
      <c r="B31" s="10">
        <v>1</v>
      </c>
      <c r="C31" s="10" t="s">
        <v>50</v>
      </c>
      <c r="D31" s="10">
        <f>D30/'[1]Corn straw '!D45</f>
        <v>0.26288462743436664</v>
      </c>
      <c r="E31" s="10">
        <f>E30/'[1]Corn straw '!D45</f>
        <v>1.061505836482301E-2</v>
      </c>
      <c r="F31" s="10">
        <f>F30/'[1]Corn straw '!D45</f>
        <v>5.8838528981037424E-4</v>
      </c>
      <c r="G31" s="10">
        <f>G30/'[1]Corn straw '!D45</f>
        <v>1.7373569319821841E-5</v>
      </c>
      <c r="H31" s="10">
        <f>H30/'[1]Corn straw '!D45</f>
        <v>5.5852557200162015E-4</v>
      </c>
      <c r="I31" s="10">
        <f>I30/'[1]Corn straw '!D45</f>
        <v>1.2147678418956036E-4</v>
      </c>
      <c r="J31" s="10">
        <f>J30/'[1]Corn straw '!D45</f>
        <v>1.1668097603489862E-4</v>
      </c>
      <c r="K31" s="10">
        <f>K30/'[1]Corn straw '!D45</f>
        <v>0.20175636970214272</v>
      </c>
    </row>
    <row r="32" spans="1:11" x14ac:dyDescent="0.25">
      <c r="D32" s="10"/>
      <c r="E32" s="10"/>
      <c r="F32" s="10"/>
      <c r="G32" s="10"/>
      <c r="H32" s="10"/>
      <c r="I32" s="10"/>
      <c r="J32" s="10"/>
      <c r="K32" s="10"/>
    </row>
    <row r="33" spans="1:13" ht="14.4" x14ac:dyDescent="0.25">
      <c r="A33" s="15"/>
      <c r="B33" s="22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</row>
    <row r="34" spans="1:13" x14ac:dyDescent="0.25">
      <c r="A34" s="21" t="s">
        <v>134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</row>
    <row r="35" spans="1:13" x14ac:dyDescent="0.25">
      <c r="A35" s="11" t="s">
        <v>133</v>
      </c>
      <c r="C35" s="11" t="s">
        <v>132</v>
      </c>
    </row>
    <row r="36" spans="1:13" x14ac:dyDescent="0.25">
      <c r="A36" s="11" t="s">
        <v>131</v>
      </c>
      <c r="B36" s="20">
        <v>8.3599999999999994E-2</v>
      </c>
    </row>
    <row r="37" spans="1:13" x14ac:dyDescent="0.25">
      <c r="A37" s="11" t="s">
        <v>128</v>
      </c>
      <c r="B37" s="19">
        <f>[2]Path6!B2</f>
        <v>9.4981872818828812</v>
      </c>
      <c r="C37" s="10" t="s">
        <v>127</v>
      </c>
    </row>
    <row r="38" spans="1:13" x14ac:dyDescent="0.25">
      <c r="A38" s="11" t="s">
        <v>130</v>
      </c>
      <c r="B38" s="18">
        <v>4.3700000000000003E-2</v>
      </c>
    </row>
    <row r="39" spans="1:13" x14ac:dyDescent="0.25">
      <c r="A39" s="11" t="s">
        <v>129</v>
      </c>
      <c r="B39" s="17">
        <v>0.06</v>
      </c>
    </row>
    <row r="40" spans="1:13" x14ac:dyDescent="0.25">
      <c r="A40" s="11" t="s">
        <v>128</v>
      </c>
      <c r="B40" s="10">
        <f>B37*(1-B38%)/(1-B39)</f>
        <v>10.100038908553936</v>
      </c>
      <c r="C40" s="10" t="s">
        <v>127</v>
      </c>
    </row>
    <row r="41" spans="1:13" x14ac:dyDescent="0.25">
      <c r="B41" s="10"/>
      <c r="C41" s="10"/>
    </row>
    <row r="42" spans="1:13" x14ac:dyDescent="0.25">
      <c r="A42" s="11" t="s">
        <v>126</v>
      </c>
    </row>
    <row r="43" spans="1:13" x14ac:dyDescent="0.25">
      <c r="A43" s="11" t="s">
        <v>125</v>
      </c>
      <c r="B43" s="10">
        <v>46.04</v>
      </c>
      <c r="C43" s="10" t="s">
        <v>124</v>
      </c>
    </row>
    <row r="44" spans="1:13" ht="14.4" x14ac:dyDescent="0.25">
      <c r="A44" s="16"/>
      <c r="B44" s="10"/>
      <c r="C44" s="10"/>
    </row>
    <row r="45" spans="1:13" x14ac:dyDescent="0.25">
      <c r="A45" s="11" t="s">
        <v>123</v>
      </c>
    </row>
    <row r="46" spans="1:13" ht="16.2" x14ac:dyDescent="0.25">
      <c r="A46" s="10" t="s">
        <v>122</v>
      </c>
      <c r="B46" s="12">
        <v>2.2499999999999999E-2</v>
      </c>
      <c r="C46" s="11" t="s">
        <v>121</v>
      </c>
      <c r="D46" s="10"/>
    </row>
    <row r="47" spans="1:13" ht="16.2" x14ac:dyDescent="0.25">
      <c r="A47" s="10" t="s">
        <v>120</v>
      </c>
      <c r="B47" s="13">
        <v>0.12</v>
      </c>
      <c r="C47" s="11" t="s">
        <v>119</v>
      </c>
    </row>
    <row r="48" spans="1:13" x14ac:dyDescent="0.25">
      <c r="A48" s="15" t="s">
        <v>118</v>
      </c>
      <c r="B48" s="13" t="s">
        <v>117</v>
      </c>
      <c r="C48" s="11"/>
      <c r="D48" s="10"/>
    </row>
    <row r="49" spans="1:11" x14ac:dyDescent="0.25">
      <c r="A49" s="13" t="s">
        <v>116</v>
      </c>
    </row>
    <row r="50" spans="1:11" x14ac:dyDescent="0.25">
      <c r="A50" s="13" t="s">
        <v>115</v>
      </c>
      <c r="B50" s="14">
        <v>0.02</v>
      </c>
    </row>
    <row r="51" spans="1:11" x14ac:dyDescent="0.25">
      <c r="A51" s="13" t="s">
        <v>114</v>
      </c>
      <c r="B51" s="11">
        <f>('[1]Corn straw '!D36+'[1]Corn straw '!D43*B50)*0.0013+0.57</f>
        <v>0.71585328549999994</v>
      </c>
      <c r="C51" s="11" t="s">
        <v>50</v>
      </c>
    </row>
    <row r="52" spans="1:11" x14ac:dyDescent="0.25">
      <c r="A52" s="13"/>
      <c r="B52" s="14"/>
      <c r="D52" s="10"/>
      <c r="F52" s="13"/>
    </row>
    <row r="53" spans="1:11" x14ac:dyDescent="0.25">
      <c r="A53" s="13" t="s">
        <v>113</v>
      </c>
      <c r="C53" s="13"/>
      <c r="E53" s="9" t="s">
        <v>112</v>
      </c>
    </row>
    <row r="54" spans="1:11" x14ac:dyDescent="0.25">
      <c r="A54" s="11" t="s">
        <v>110</v>
      </c>
      <c r="B54" s="13">
        <v>0.1</v>
      </c>
      <c r="C54" s="13"/>
    </row>
    <row r="55" spans="1:11" x14ac:dyDescent="0.25">
      <c r="A55" s="11" t="s">
        <v>111</v>
      </c>
      <c r="B55" s="12">
        <v>5.0000000000000001E-3</v>
      </c>
      <c r="C55" s="13"/>
    </row>
    <row r="56" spans="1:11" x14ac:dyDescent="0.25">
      <c r="A56" s="11" t="s">
        <v>110</v>
      </c>
      <c r="B56" s="11">
        <f>62/(62+80)*B17*10%</f>
        <v>0.37124997464788734</v>
      </c>
      <c r="C56" s="13"/>
    </row>
    <row r="57" spans="1:11" x14ac:dyDescent="0.25">
      <c r="A57" s="11" t="s">
        <v>109</v>
      </c>
      <c r="B57" s="11">
        <f>'[1]Corn straw '!D43*B55*B54</f>
        <v>9.3208749999999993E-3</v>
      </c>
      <c r="C57" s="13"/>
    </row>
    <row r="58" spans="1:11" x14ac:dyDescent="0.25">
      <c r="A58" s="11"/>
      <c r="B58" s="13"/>
      <c r="C58" s="13"/>
    </row>
    <row r="59" spans="1:11" x14ac:dyDescent="0.25">
      <c r="A59" s="13" t="s">
        <v>108</v>
      </c>
      <c r="B59" s="13"/>
      <c r="C59" s="13"/>
    </row>
    <row r="60" spans="1:11" x14ac:dyDescent="0.25">
      <c r="A60" s="11" t="s">
        <v>107</v>
      </c>
      <c r="B60" s="11">
        <f>B16*15%</f>
        <v>16.773299999999999</v>
      </c>
      <c r="C60" s="10" t="s">
        <v>106</v>
      </c>
      <c r="D60" s="10"/>
      <c r="E60" s="10"/>
      <c r="F60" s="10"/>
      <c r="H60" s="10"/>
      <c r="I60" s="10"/>
      <c r="J60" s="10"/>
      <c r="K60" s="10"/>
    </row>
    <row r="61" spans="1:11" x14ac:dyDescent="0.25">
      <c r="A61" s="10"/>
      <c r="B61" s="10"/>
      <c r="C61" s="10"/>
      <c r="D61" s="10"/>
      <c r="E61" s="10"/>
      <c r="F61" s="10"/>
      <c r="H61" s="10"/>
      <c r="I61" s="10"/>
      <c r="J61" s="10"/>
      <c r="K61" s="10"/>
    </row>
    <row r="62" spans="1:11" x14ac:dyDescent="0.25">
      <c r="A62" s="11" t="s">
        <v>105</v>
      </c>
    </row>
    <row r="63" spans="1:11" x14ac:dyDescent="0.25">
      <c r="A63" s="11" t="s">
        <v>83</v>
      </c>
      <c r="B63" s="11">
        <v>450</v>
      </c>
      <c r="C63" s="10" t="s">
        <v>103</v>
      </c>
      <c r="D63" s="11">
        <f>B63*'[1]Corn straw '!D45</f>
        <v>2965475.6100000003</v>
      </c>
      <c r="E63" s="10" t="s">
        <v>102</v>
      </c>
      <c r="F63" s="12">
        <f>D63/(D63+D64)</f>
        <v>0.13941480206540449</v>
      </c>
    </row>
    <row r="64" spans="1:11" x14ac:dyDescent="0.25">
      <c r="A64" s="11" t="s">
        <v>104</v>
      </c>
      <c r="B64" s="11">
        <f>125*1000/50</f>
        <v>2500</v>
      </c>
      <c r="C64" s="10" t="s">
        <v>103</v>
      </c>
      <c r="D64" s="11">
        <f>B64*'[1]Corn straw '!D44</f>
        <v>18305405</v>
      </c>
      <c r="E64" s="10" t="s">
        <v>102</v>
      </c>
      <c r="F64" s="11"/>
    </row>
    <row r="66" spans="1:3" x14ac:dyDescent="0.25">
      <c r="A66" s="11" t="s">
        <v>101</v>
      </c>
    </row>
    <row r="67" spans="1:3" ht="16.8" x14ac:dyDescent="0.25">
      <c r="A67" s="11" t="s">
        <v>100</v>
      </c>
      <c r="B67" s="11">
        <v>1.3</v>
      </c>
      <c r="C67" s="10" t="s">
        <v>99</v>
      </c>
    </row>
    <row r="68" spans="1:3" ht="16.8" x14ac:dyDescent="0.25">
      <c r="A68" s="11" t="s">
        <v>98</v>
      </c>
      <c r="B68" s="11">
        <f>'[1]Corn straw '!D44*B67</f>
        <v>9518.8106000000007</v>
      </c>
      <c r="C68" s="10" t="s">
        <v>97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General_infor</vt:lpstr>
      <vt:lpstr>Summary sheet </vt:lpstr>
      <vt:lpstr>FJH graphene production</vt:lpstr>
      <vt:lpstr>FJH graphene production-2</vt:lpstr>
      <vt:lpstr>FJH graphene production-decarb</vt:lpstr>
      <vt:lpstr>Sawdust</vt:lpstr>
      <vt:lpstr>Bamboo</vt:lpstr>
      <vt:lpstr>Rice straw</vt:lpstr>
      <vt:lpstr>Production of rice st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4-11T09:17:16Z</dcterms:created>
  <dcterms:modified xsi:type="dcterms:W3CDTF">2023-09-17T06:00:55Z</dcterms:modified>
</cp:coreProperties>
</file>